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9"/>
  <workbookPr/>
  <mc:AlternateContent xmlns:mc="http://schemas.openxmlformats.org/markup-compatibility/2006">
    <mc:Choice Requires="x15">
      <x15ac:absPath xmlns:x15ac="http://schemas.microsoft.com/office/spreadsheetml/2010/11/ac" url="/Users/Maralice/Desktop/AHR manuscript december 2017/Lafita Navarro Genes &amp; Dev/G&amp;D_revised may2018/finals for revised submission/Supp tables/"/>
    </mc:Choice>
  </mc:AlternateContent>
  <xr:revisionPtr revIDLastSave="0" documentId="8_{66C35C38-2732-D74D-A996-37B72BB1B823}" xr6:coauthVersionLast="31" xr6:coauthVersionMax="31" xr10:uidLastSave="{00000000-0000-0000-0000-000000000000}"/>
  <bookViews>
    <workbookView xWindow="0" yWindow="460" windowWidth="25600" windowHeight="14780" tabRatio="500" xr2:uid="{00000000-000D-0000-FFFF-FFFF00000000}"/>
  </bookViews>
  <sheets>
    <sheet name="297 genes overlap in 3T3 MYCER" sheetId="1" r:id="rId1"/>
  </sheets>
  <definedNames>
    <definedName name="_xlnm._FilterDatabase" localSheetId="0" hidden="1">'297 genes overlap in 3T3 MYCER'!$A$1:$O$1</definedName>
  </definedNames>
  <calcPr calcId="150000"/>
  <fileRecoveryPr repairLoad="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77" uniqueCount="277">
  <si>
    <t>Gene Symbol</t>
  </si>
  <si>
    <t>0h RPKM 4sU</t>
  </si>
  <si>
    <t>4h RPKM 4sU</t>
  </si>
  <si>
    <t>0h RPKM</t>
  </si>
  <si>
    <t>4h RPKM</t>
  </si>
  <si>
    <t>8h RPKM</t>
  </si>
  <si>
    <t>16h RPKM</t>
  </si>
  <si>
    <t>log2(4h/0h)</t>
  </si>
  <si>
    <t>qvalue.4hvs0h</t>
  </si>
  <si>
    <t>log2(8h/0h)</t>
  </si>
  <si>
    <t>qvalue.8hvs0h</t>
  </si>
  <si>
    <t>log2(16h/0h)</t>
  </si>
  <si>
    <t>qvalue.16hvs0h</t>
  </si>
  <si>
    <t>Myc binding 0h</t>
  </si>
  <si>
    <t>Myc binding 4h</t>
  </si>
  <si>
    <t>Ankrd1</t>
  </si>
  <si>
    <t>Arl4c</t>
  </si>
  <si>
    <t>Slc41a2</t>
  </si>
  <si>
    <t>Gpr153</t>
  </si>
  <si>
    <t>Pdzd2</t>
  </si>
  <si>
    <t>Cxcl12</t>
  </si>
  <si>
    <t>Ypel5</t>
  </si>
  <si>
    <t>Pex11a</t>
  </si>
  <si>
    <t>Cln3</t>
  </si>
  <si>
    <t>Gpr162</t>
  </si>
  <si>
    <t>Masp1</t>
  </si>
  <si>
    <t>Ppap2b</t>
  </si>
  <si>
    <t>Smad3</t>
  </si>
  <si>
    <t>Pdgfb</t>
  </si>
  <si>
    <t>Pcyt1b</t>
  </si>
  <si>
    <t>Pou6f1</t>
  </si>
  <si>
    <t>Creld1</t>
  </si>
  <si>
    <t>Col11a1</t>
  </si>
  <si>
    <t>Lmbr1l</t>
  </si>
  <si>
    <t>Zmat3</t>
  </si>
  <si>
    <t>Afmid</t>
  </si>
  <si>
    <t>Prkx</t>
  </si>
  <si>
    <t>Nbl1</t>
  </si>
  <si>
    <t>Myl9</t>
  </si>
  <si>
    <t>Smad7</t>
  </si>
  <si>
    <t>Fam131b</t>
  </si>
  <si>
    <t>Etv5</t>
  </si>
  <si>
    <t>Cdc42ep3</t>
  </si>
  <si>
    <t>Tgfbr2</t>
  </si>
  <si>
    <t>Trpm4</t>
  </si>
  <si>
    <t>Dgka</t>
  </si>
  <si>
    <t>Ccdc39</t>
  </si>
  <si>
    <t>Ltbp2</t>
  </si>
  <si>
    <t>Phyh</t>
  </si>
  <si>
    <t>Fgf7</t>
  </si>
  <si>
    <t>Cyp26b1</t>
  </si>
  <si>
    <t>Tnfrsf25</t>
  </si>
  <si>
    <t>Cyp39a1</t>
  </si>
  <si>
    <t>Plekhg2</t>
  </si>
  <si>
    <t>Rrp9</t>
  </si>
  <si>
    <t>Cebpa</t>
  </si>
  <si>
    <t>Polr1b</t>
  </si>
  <si>
    <t>Irs1</t>
  </si>
  <si>
    <t>Cdkn2c</t>
  </si>
  <si>
    <t>Tsc22d3</t>
  </si>
  <si>
    <t>Tmem134</t>
  </si>
  <si>
    <t>Etv4</t>
  </si>
  <si>
    <t>Tead1</t>
  </si>
  <si>
    <t>Fosb</t>
  </si>
  <si>
    <t>Ddx10</t>
  </si>
  <si>
    <t>Erlin1</t>
  </si>
  <si>
    <t>Adh7</t>
  </si>
  <si>
    <t>Nop14</t>
  </si>
  <si>
    <t>Xpr1</t>
  </si>
  <si>
    <t>Emp1</t>
  </si>
  <si>
    <t>Pkhd1l1</t>
  </si>
  <si>
    <t>Ahr</t>
  </si>
  <si>
    <t>Tst</t>
  </si>
  <si>
    <t>Cdc42ep2</t>
  </si>
  <si>
    <t>Mxd3</t>
  </si>
  <si>
    <t>Cpt1b</t>
  </si>
  <si>
    <t>Rps6ka5</t>
  </si>
  <si>
    <t>Crot</t>
  </si>
  <si>
    <t>Cpt1c</t>
  </si>
  <si>
    <t>Kazald1</t>
  </si>
  <si>
    <t>Nlrx1</t>
  </si>
  <si>
    <t>Nolc1</t>
  </si>
  <si>
    <t>Nuak1</t>
  </si>
  <si>
    <t>Supv3l1</t>
  </si>
  <si>
    <t>Gemin5</t>
  </si>
  <si>
    <t>Nfatc4</t>
  </si>
  <si>
    <t>Myo1f</t>
  </si>
  <si>
    <t>Zfp354c</t>
  </si>
  <si>
    <t>Paqr8</t>
  </si>
  <si>
    <t>Dirc2</t>
  </si>
  <si>
    <t>Klhdc9</t>
  </si>
  <si>
    <t>Tmem127</t>
  </si>
  <si>
    <t>Khk</t>
  </si>
  <si>
    <t>Cebpz</t>
  </si>
  <si>
    <t>Mfn1</t>
  </si>
  <si>
    <t>Lgals9</t>
  </si>
  <si>
    <t>Apbb1</t>
  </si>
  <si>
    <t>Eef1e1</t>
  </si>
  <si>
    <t>Zcchc12</t>
  </si>
  <si>
    <t>Anxa3</t>
  </si>
  <si>
    <t>Tmcc2</t>
  </si>
  <si>
    <t>Rala</t>
  </si>
  <si>
    <t>Map4k1</t>
  </si>
  <si>
    <t>Scd1</t>
  </si>
  <si>
    <t>Exoc7</t>
  </si>
  <si>
    <t>Hmox1</t>
  </si>
  <si>
    <t>Bop1</t>
  </si>
  <si>
    <t>Duox1</t>
  </si>
  <si>
    <t>Slc24a3</t>
  </si>
  <si>
    <t>Duoxa1</t>
  </si>
  <si>
    <t>Zbed4</t>
  </si>
  <si>
    <t>Ppip5k2</t>
  </si>
  <si>
    <t>Hcn2</t>
  </si>
  <si>
    <t>Wif1</t>
  </si>
  <si>
    <t>Gla</t>
  </si>
  <si>
    <t>Ak4</t>
  </si>
  <si>
    <t>Psmb8</t>
  </si>
  <si>
    <t>Hoxb8</t>
  </si>
  <si>
    <t>Gba</t>
  </si>
  <si>
    <t>Neu1</t>
  </si>
  <si>
    <t>Bdh1</t>
  </si>
  <si>
    <t>Cnp</t>
  </si>
  <si>
    <t>Csdc2</t>
  </si>
  <si>
    <t>Dtx3l</t>
  </si>
  <si>
    <t>Slc16a1</t>
  </si>
  <si>
    <t>Fam98a</t>
  </si>
  <si>
    <t>Slc9a9</t>
  </si>
  <si>
    <t>Slc29a1</t>
  </si>
  <si>
    <t>B4galt3</t>
  </si>
  <si>
    <t>Lrrk1</t>
  </si>
  <si>
    <t>Acsf2</t>
  </si>
  <si>
    <t>Nsun2</t>
  </si>
  <si>
    <t>Hoxc4</t>
  </si>
  <si>
    <t>Macrod1</t>
  </si>
  <si>
    <t>Twsg1</t>
  </si>
  <si>
    <t>Pwp2</t>
  </si>
  <si>
    <t>Slc2a5</t>
  </si>
  <si>
    <t>Ing1</t>
  </si>
  <si>
    <t>Wbscr22</t>
  </si>
  <si>
    <t>Gata3</t>
  </si>
  <si>
    <t>Inpp5a</t>
  </si>
  <si>
    <t>Ptms</t>
  </si>
  <si>
    <t>Mybbp1a</t>
  </si>
  <si>
    <t>Cnpy4</t>
  </si>
  <si>
    <t>Tbx2</t>
  </si>
  <si>
    <t>Atp2c2</t>
  </si>
  <si>
    <t>Acly</t>
  </si>
  <si>
    <t>Tspan15</t>
  </si>
  <si>
    <t>Pdzd4</t>
  </si>
  <si>
    <t>Gpt</t>
  </si>
  <si>
    <t>Naa25</t>
  </si>
  <si>
    <t>Gpr137</t>
  </si>
  <si>
    <t>Dis3</t>
  </si>
  <si>
    <t>Sec14l2</t>
  </si>
  <si>
    <t>Il1rl1</t>
  </si>
  <si>
    <t>Foxg1</t>
  </si>
  <si>
    <t>Pkia</t>
  </si>
  <si>
    <t>Rnf167</t>
  </si>
  <si>
    <t>Srgn</t>
  </si>
  <si>
    <t>Aldh3a1</t>
  </si>
  <si>
    <t>Metap2</t>
  </si>
  <si>
    <t>Ssx2ip</t>
  </si>
  <si>
    <t>Aspa</t>
  </si>
  <si>
    <t>Ccdc80</t>
  </si>
  <si>
    <t>Tmem50b</t>
  </si>
  <si>
    <t>Phc1</t>
  </si>
  <si>
    <t>Tspan3</t>
  </si>
  <si>
    <t>Vapb</t>
  </si>
  <si>
    <t>Usp2</t>
  </si>
  <si>
    <t>Herpud2</t>
  </si>
  <si>
    <t>Ccrl2</t>
  </si>
  <si>
    <t>Slc27a3</t>
  </si>
  <si>
    <t>Kcne2</t>
  </si>
  <si>
    <t>Cbx7</t>
  </si>
  <si>
    <t>Tnrc6b</t>
  </si>
  <si>
    <t>Grin2d</t>
  </si>
  <si>
    <t>Rnf44</t>
  </si>
  <si>
    <t>Nr4a1</t>
  </si>
  <si>
    <t>Cys1</t>
  </si>
  <si>
    <t>Rpf2</t>
  </si>
  <si>
    <t>Psma5</t>
  </si>
  <si>
    <t>Smagp</t>
  </si>
  <si>
    <t>Ppp1r3a</t>
  </si>
  <si>
    <t>Rbmx</t>
  </si>
  <si>
    <t>Dnajb9</t>
  </si>
  <si>
    <t>Cpox</t>
  </si>
  <si>
    <t>Extl1</t>
  </si>
  <si>
    <t>Prrt2</t>
  </si>
  <si>
    <t>Fktn</t>
  </si>
  <si>
    <t>Ednra</t>
  </si>
  <si>
    <t>Gpbp1l1</t>
  </si>
  <si>
    <t>Tnfaip6</t>
  </si>
  <si>
    <t>Pax2</t>
  </si>
  <si>
    <t>Slc38a4</t>
  </si>
  <si>
    <t>Zmynd15</t>
  </si>
  <si>
    <t>Mapkapk2</t>
  </si>
  <si>
    <t>Ctss</t>
  </si>
  <si>
    <t>Mdfic</t>
  </si>
  <si>
    <t>Fstl1</t>
  </si>
  <si>
    <t>Slc2a8</t>
  </si>
  <si>
    <t>Cmpk2</t>
  </si>
  <si>
    <t>Agbl5</t>
  </si>
  <si>
    <t>Gatsl2</t>
  </si>
  <si>
    <t>Rnf17</t>
  </si>
  <si>
    <t>Scn1a</t>
  </si>
  <si>
    <t>Sohlh1</t>
  </si>
  <si>
    <t>Ahrr</t>
  </si>
  <si>
    <t>Adcy4</t>
  </si>
  <si>
    <t>C1qtnf9</t>
  </si>
  <si>
    <t>Myh1</t>
  </si>
  <si>
    <t>Atcay</t>
  </si>
  <si>
    <t>Mylk3</t>
  </si>
  <si>
    <t>Abcc3</t>
  </si>
  <si>
    <t>Nfasc</t>
  </si>
  <si>
    <t>Cux2</t>
  </si>
  <si>
    <t>Lrrc16b</t>
  </si>
  <si>
    <t>Alx1</t>
  </si>
  <si>
    <t>Pclo</t>
  </si>
  <si>
    <t>Mertk</t>
  </si>
  <si>
    <t>Serpinb8</t>
  </si>
  <si>
    <t>Gli1</t>
  </si>
  <si>
    <t>Prrt1</t>
  </si>
  <si>
    <t>Tmem180</t>
  </si>
  <si>
    <t>Spef1</t>
  </si>
  <si>
    <t>Pik3c2b</t>
  </si>
  <si>
    <t>Cnih2</t>
  </si>
  <si>
    <t>Manba</t>
  </si>
  <si>
    <t>Tpk1</t>
  </si>
  <si>
    <t>Slc25a27</t>
  </si>
  <si>
    <t>Vps37d</t>
  </si>
  <si>
    <t>Egfl8</t>
  </si>
  <si>
    <t>Dos</t>
  </si>
  <si>
    <t>Lcat</t>
  </si>
  <si>
    <t>Ltbp4</t>
  </si>
  <si>
    <t>Gramd3</t>
  </si>
  <si>
    <t>Pvrl1</t>
  </si>
  <si>
    <t>Tshz3</t>
  </si>
  <si>
    <t>Gpr176</t>
  </si>
  <si>
    <t>Dclk2</t>
  </si>
  <si>
    <t>Zmiz1</t>
  </si>
  <si>
    <t>Klf4</t>
  </si>
  <si>
    <t>Syt11</t>
  </si>
  <si>
    <t>Tmem107</t>
  </si>
  <si>
    <t>Hspb6</t>
  </si>
  <si>
    <t>Ift80</t>
  </si>
  <si>
    <t>Rsbn1</t>
  </si>
  <si>
    <t>Ndrg1</t>
  </si>
  <si>
    <t>Slc35f5</t>
  </si>
  <si>
    <t>Cx3cl1</t>
  </si>
  <si>
    <t>Nqo1</t>
  </si>
  <si>
    <t>Ogfod1</t>
  </si>
  <si>
    <t>Kif5c</t>
  </si>
  <si>
    <t>Sel1l</t>
  </si>
  <si>
    <t>Zfp367</t>
  </si>
  <si>
    <t>Tuba4a</t>
  </si>
  <si>
    <t>Vamp7</t>
  </si>
  <si>
    <t>Fignl1</t>
  </si>
  <si>
    <t>Nif3l1</t>
  </si>
  <si>
    <t>Chtf18</t>
  </si>
  <si>
    <t>Slc4a7</t>
  </si>
  <si>
    <t>Reep3</t>
  </si>
  <si>
    <t>Lemd2</t>
  </si>
  <si>
    <t>Ttc27</t>
  </si>
  <si>
    <t>Eif2a</t>
  </si>
  <si>
    <t>Ptgfrn</t>
  </si>
  <si>
    <t>Serpinf1</t>
  </si>
  <si>
    <t>Ctsl</t>
  </si>
  <si>
    <t>Jmjd6</t>
  </si>
  <si>
    <t>Psma3</t>
  </si>
  <si>
    <t>S100a6</t>
  </si>
  <si>
    <t>Ddah1</t>
  </si>
  <si>
    <t>Cks2</t>
  </si>
  <si>
    <t>Pdia4</t>
  </si>
  <si>
    <t>Id3</t>
  </si>
  <si>
    <t>Phb</t>
  </si>
  <si>
    <t>Ftsj3</t>
  </si>
  <si>
    <t>Gp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1" fontId="1" fillId="0" borderId="0" xfId="0" applyNumberFormat="1" applyFont="1"/>
    <xf numFmtId="0" fontId="1" fillId="2" borderId="0" xfId="0" applyFont="1" applyFill="1"/>
    <xf numFmtId="0" fontId="0" fillId="2" borderId="0" xfId="0" applyFill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63"/>
  <sheetViews>
    <sheetView tabSelected="1" workbookViewId="0">
      <selection activeCell="S9" sqref="S9"/>
    </sheetView>
  </sheetViews>
  <sheetFormatPr baseColWidth="10" defaultRowHeight="16" x14ac:dyDescent="0.2"/>
  <cols>
    <col min="1" max="1" width="14.5" bestFit="1" customWidth="1"/>
  </cols>
  <sheetData>
    <row r="1" spans="1:1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x14ac:dyDescent="0.2">
      <c r="A2" s="3" t="s">
        <v>54</v>
      </c>
      <c r="B2" s="3">
        <v>25.756</v>
      </c>
      <c r="C2" s="3">
        <v>40.018999999999998</v>
      </c>
      <c r="D2" s="3">
        <v>29.024000000000001</v>
      </c>
      <c r="E2" s="3">
        <v>36.573</v>
      </c>
      <c r="F2" s="3">
        <v>35.911000000000001</v>
      </c>
      <c r="G2" s="3">
        <v>38.725999999999999</v>
      </c>
      <c r="H2" s="4">
        <v>0.33353261154670322</v>
      </c>
      <c r="I2" s="3">
        <v>4.0749083999999998E-2</v>
      </c>
      <c r="J2" s="4">
        <v>0.30717946676461788</v>
      </c>
      <c r="K2" s="3">
        <v>6.8577039000000006E-2</v>
      </c>
      <c r="L2" s="4">
        <v>0.41605613242992884</v>
      </c>
      <c r="M2" s="3">
        <v>3.9153349999999998E-3</v>
      </c>
      <c r="N2" s="3">
        <v>9.59</v>
      </c>
      <c r="O2" s="3">
        <v>11.2</v>
      </c>
    </row>
    <row r="3" spans="1:15" x14ac:dyDescent="0.2">
      <c r="A3" s="3" t="s">
        <v>56</v>
      </c>
      <c r="B3" s="3">
        <v>18.626999999999999</v>
      </c>
      <c r="C3" s="3">
        <v>27.388000000000002</v>
      </c>
      <c r="D3" s="3">
        <v>22.449000000000002</v>
      </c>
      <c r="E3" s="3">
        <v>27.981999999999999</v>
      </c>
      <c r="F3" s="3">
        <v>28.602</v>
      </c>
      <c r="G3" s="3">
        <v>29.297000000000001</v>
      </c>
      <c r="H3" s="4">
        <v>0.31784790117271416</v>
      </c>
      <c r="I3" s="3">
        <v>4.6557119000000001E-2</v>
      </c>
      <c r="J3" s="4">
        <v>0.34946485029158036</v>
      </c>
      <c r="K3" s="3">
        <v>2.1525432000000001E-2</v>
      </c>
      <c r="L3" s="4">
        <v>0.38410175991915108</v>
      </c>
      <c r="M3" s="3">
        <v>6.2618020000000003E-3</v>
      </c>
      <c r="N3" s="3">
        <v>9.23</v>
      </c>
      <c r="O3" s="3">
        <v>10.7</v>
      </c>
    </row>
    <row r="4" spans="1:15" x14ac:dyDescent="0.2">
      <c r="A4" s="3" t="s">
        <v>97</v>
      </c>
      <c r="B4" s="3">
        <v>18.382000000000001</v>
      </c>
      <c r="C4" s="3">
        <v>25.754000000000001</v>
      </c>
      <c r="D4" s="3">
        <v>20.012</v>
      </c>
      <c r="E4" s="3">
        <v>24.338999999999999</v>
      </c>
      <c r="F4" s="3">
        <v>23.288</v>
      </c>
      <c r="G4" s="3">
        <v>25.140999999999998</v>
      </c>
      <c r="H4" s="4">
        <v>0.28240453679252925</v>
      </c>
      <c r="I4" s="3">
        <v>0.38448151000000003</v>
      </c>
      <c r="J4" s="4">
        <v>0.21872138713006312</v>
      </c>
      <c r="K4" s="3">
        <v>0.66539462999999999</v>
      </c>
      <c r="L4" s="4">
        <v>0.32917667761144531</v>
      </c>
      <c r="M4" s="3">
        <v>0.20346821400000001</v>
      </c>
      <c r="N4" s="3">
        <v>9.73</v>
      </c>
      <c r="O4" s="3">
        <v>11.4</v>
      </c>
    </row>
    <row r="5" spans="1:15" x14ac:dyDescent="0.2">
      <c r="A5" s="3" t="s">
        <v>64</v>
      </c>
      <c r="B5" s="3">
        <v>16.986000000000001</v>
      </c>
      <c r="C5" s="3">
        <v>23.41</v>
      </c>
      <c r="D5" s="3">
        <v>18.094000000000001</v>
      </c>
      <c r="E5" s="3">
        <v>22.201000000000001</v>
      </c>
      <c r="F5" s="3">
        <v>22.379000000000001</v>
      </c>
      <c r="G5" s="3">
        <v>22.707000000000001</v>
      </c>
      <c r="H5" s="4">
        <v>0.29511328480047183</v>
      </c>
      <c r="I5" s="3">
        <v>7.9877363000000007E-2</v>
      </c>
      <c r="J5" s="4">
        <v>0.30663419471427333</v>
      </c>
      <c r="K5" s="3">
        <v>6.0711028E-2</v>
      </c>
      <c r="L5" s="4">
        <v>0.3276257362947616</v>
      </c>
      <c r="M5" s="3">
        <v>2.6948507999999999E-2</v>
      </c>
      <c r="N5" s="3">
        <v>8.49</v>
      </c>
      <c r="O5" s="3">
        <v>10</v>
      </c>
    </row>
    <row r="6" spans="1:15" x14ac:dyDescent="0.2">
      <c r="A6" s="3" t="s">
        <v>81</v>
      </c>
      <c r="B6" s="3">
        <v>35.366</v>
      </c>
      <c r="C6" s="3">
        <v>44.301000000000002</v>
      </c>
      <c r="D6" s="3">
        <v>28.597000000000001</v>
      </c>
      <c r="E6" s="3">
        <v>33.558999999999997</v>
      </c>
      <c r="F6" s="3">
        <v>33.162999999999997</v>
      </c>
      <c r="G6" s="3">
        <v>35.476999999999997</v>
      </c>
      <c r="H6" s="4">
        <v>0.23083591918953325</v>
      </c>
      <c r="I6" s="3">
        <v>0.24117877700000001</v>
      </c>
      <c r="J6" s="4">
        <v>0.21371071477562534</v>
      </c>
      <c r="K6" s="3">
        <v>0.29318592799999998</v>
      </c>
      <c r="L6" s="4">
        <v>0.31102021044729367</v>
      </c>
      <c r="M6" s="3">
        <v>4.1111564000000003E-2</v>
      </c>
      <c r="N6" s="3">
        <v>11.2</v>
      </c>
      <c r="O6" s="3">
        <v>12.3</v>
      </c>
    </row>
    <row r="7" spans="1:15" x14ac:dyDescent="0.2">
      <c r="A7" s="3" t="s">
        <v>84</v>
      </c>
      <c r="B7" s="3">
        <v>17.097999999999999</v>
      </c>
      <c r="C7" s="3">
        <v>20.23</v>
      </c>
      <c r="D7" s="3">
        <v>19.992999999999999</v>
      </c>
      <c r="E7" s="3">
        <v>23.181999999999999</v>
      </c>
      <c r="F7" s="3">
        <v>23.091999999999999</v>
      </c>
      <c r="G7" s="3">
        <v>24.338000000000001</v>
      </c>
      <c r="H7" s="4">
        <v>0.213510070195054</v>
      </c>
      <c r="I7" s="3">
        <v>0.29796847599999998</v>
      </c>
      <c r="J7" s="4">
        <v>0.20789816210834178</v>
      </c>
      <c r="K7" s="3">
        <v>0.30364765500000002</v>
      </c>
      <c r="L7" s="4">
        <v>0.28371564963453744</v>
      </c>
      <c r="M7" s="3">
        <v>6.2736969000000004E-2</v>
      </c>
      <c r="N7" s="3">
        <v>8.91</v>
      </c>
      <c r="O7" s="3">
        <v>9.66</v>
      </c>
    </row>
    <row r="8" spans="1:15" x14ac:dyDescent="0.2">
      <c r="A8" s="3" t="s">
        <v>106</v>
      </c>
      <c r="B8" s="3">
        <v>27.12</v>
      </c>
      <c r="C8" s="3">
        <v>34.276000000000003</v>
      </c>
      <c r="D8" s="3">
        <v>29.475000000000001</v>
      </c>
      <c r="E8" s="3">
        <v>33.427</v>
      </c>
      <c r="F8" s="3">
        <v>33.204000000000001</v>
      </c>
      <c r="G8" s="3">
        <v>35.610999999999997</v>
      </c>
      <c r="H8" s="4">
        <v>0.18152206884166522</v>
      </c>
      <c r="I8" s="3">
        <v>0.467733026</v>
      </c>
      <c r="J8" s="4">
        <v>0.1718652365766235</v>
      </c>
      <c r="K8" s="3">
        <v>0.51824855299999995</v>
      </c>
      <c r="L8" s="4">
        <v>0.27283113568842265</v>
      </c>
      <c r="M8" s="3">
        <v>9.0636952000000007E-2</v>
      </c>
      <c r="N8" s="3">
        <v>10</v>
      </c>
      <c r="O8" s="3">
        <v>11.4</v>
      </c>
    </row>
    <row r="9" spans="1:15" x14ac:dyDescent="0.2">
      <c r="A9" s="3" t="s">
        <v>93</v>
      </c>
      <c r="B9" s="3">
        <v>18.736999999999998</v>
      </c>
      <c r="C9" s="3">
        <v>24.085000000000001</v>
      </c>
      <c r="D9" s="3">
        <v>22.495000000000001</v>
      </c>
      <c r="E9" s="3">
        <v>26.03</v>
      </c>
      <c r="F9" s="3">
        <v>25.442</v>
      </c>
      <c r="G9" s="3">
        <v>26.492000000000001</v>
      </c>
      <c r="H9" s="4">
        <v>0.210570944825066</v>
      </c>
      <c r="I9" s="3">
        <v>0.35562315900000002</v>
      </c>
      <c r="J9" s="4">
        <v>0.17760771866868594</v>
      </c>
      <c r="K9" s="3">
        <v>0.53593854500000004</v>
      </c>
      <c r="L9" s="4">
        <v>0.23595239642679769</v>
      </c>
      <c r="M9" s="3">
        <v>0.20346821400000001</v>
      </c>
      <c r="N9" s="3">
        <v>8.85</v>
      </c>
      <c r="O9" s="3">
        <v>10.199999999999999</v>
      </c>
    </row>
    <row r="10" spans="1:15" x14ac:dyDescent="0.2">
      <c r="A10" s="3" t="s">
        <v>83</v>
      </c>
      <c r="B10" s="3">
        <v>12.579000000000001</v>
      </c>
      <c r="C10" s="3">
        <v>16.183</v>
      </c>
      <c r="D10" s="3">
        <v>16.719000000000001</v>
      </c>
      <c r="E10" s="3">
        <v>19.446999999999999</v>
      </c>
      <c r="F10" s="3">
        <v>18.856999999999999</v>
      </c>
      <c r="G10" s="3">
        <v>19.588000000000001</v>
      </c>
      <c r="H10" s="4">
        <v>0.21805905514199023</v>
      </c>
      <c r="I10" s="3">
        <v>0.28896917100000002</v>
      </c>
      <c r="J10" s="4">
        <v>0.17361161361438926</v>
      </c>
      <c r="K10" s="3">
        <v>0.51208211800000003</v>
      </c>
      <c r="L10" s="4">
        <v>0.22848154190950437</v>
      </c>
      <c r="M10" s="3">
        <v>0.175401315</v>
      </c>
      <c r="N10" s="3">
        <v>9.86</v>
      </c>
      <c r="O10" s="3">
        <v>11.4</v>
      </c>
    </row>
    <row r="11" spans="1:15" x14ac:dyDescent="0.2">
      <c r="A11" s="3" t="s">
        <v>135</v>
      </c>
      <c r="B11" s="3">
        <v>13.473000000000001</v>
      </c>
      <c r="C11" s="3">
        <v>14.35</v>
      </c>
      <c r="D11" s="3">
        <v>16.834</v>
      </c>
      <c r="E11" s="3">
        <v>18.524999999999999</v>
      </c>
      <c r="F11" s="3">
        <v>18.811</v>
      </c>
      <c r="G11" s="3">
        <v>19.111000000000001</v>
      </c>
      <c r="H11" s="4">
        <v>0.13809552008195466</v>
      </c>
      <c r="I11" s="3">
        <v>0.74605291600000001</v>
      </c>
      <c r="J11" s="4">
        <v>0.16019852267421289</v>
      </c>
      <c r="K11" s="3">
        <v>0.65964330400000004</v>
      </c>
      <c r="L11" s="4">
        <v>0.18302524813702012</v>
      </c>
      <c r="M11" s="3">
        <v>0.37547215699999997</v>
      </c>
      <c r="N11" s="3">
        <v>7.41</v>
      </c>
      <c r="O11" s="3">
        <v>9.11</v>
      </c>
    </row>
    <row r="12" spans="1:15" x14ac:dyDescent="0.2">
      <c r="A12" s="3" t="s">
        <v>131</v>
      </c>
      <c r="B12" s="3">
        <v>38.037999999999997</v>
      </c>
      <c r="C12" s="3">
        <v>40.996000000000002</v>
      </c>
      <c r="D12" s="3">
        <v>31.010999999999999</v>
      </c>
      <c r="E12" s="3">
        <v>33.642000000000003</v>
      </c>
      <c r="F12" s="3">
        <v>32.648000000000003</v>
      </c>
      <c r="G12" s="3">
        <v>35.023000000000003</v>
      </c>
      <c r="H12" s="4">
        <v>0.11748342689549562</v>
      </c>
      <c r="I12" s="3">
        <v>0.73608084799999995</v>
      </c>
      <c r="J12" s="4">
        <v>7.4214566966125731E-2</v>
      </c>
      <c r="K12" s="3">
        <v>0.97064693599999996</v>
      </c>
      <c r="L12" s="4">
        <v>0.1755226186882779</v>
      </c>
      <c r="M12" s="3">
        <v>0.38666140199999999</v>
      </c>
      <c r="N12" s="3">
        <v>9.2200000000000006</v>
      </c>
      <c r="O12" s="3">
        <v>11.3</v>
      </c>
    </row>
    <row r="13" spans="1:15" x14ac:dyDescent="0.2">
      <c r="A13" s="3" t="s">
        <v>142</v>
      </c>
      <c r="B13" s="3">
        <v>43.042999999999999</v>
      </c>
      <c r="C13" s="3">
        <v>45.374000000000002</v>
      </c>
      <c r="D13" s="3">
        <v>29.937999999999999</v>
      </c>
      <c r="E13" s="3">
        <v>32.509</v>
      </c>
      <c r="F13" s="3">
        <v>31.626999999999999</v>
      </c>
      <c r="G13" s="3">
        <v>33.780999999999999</v>
      </c>
      <c r="H13" s="4">
        <v>0.11886133262043592</v>
      </c>
      <c r="I13" s="3">
        <v>0.80539361600000003</v>
      </c>
      <c r="J13" s="4">
        <v>7.9178868790015525E-2</v>
      </c>
      <c r="K13" s="3">
        <v>0.97937879900000002</v>
      </c>
      <c r="L13" s="4">
        <v>0.17423419030060852</v>
      </c>
      <c r="M13" s="3">
        <v>0.42841209800000002</v>
      </c>
      <c r="N13" s="3">
        <v>10.5</v>
      </c>
      <c r="O13" s="3">
        <v>11.5</v>
      </c>
    </row>
    <row r="14" spans="1:15" x14ac:dyDescent="0.2">
      <c r="A14" s="3" t="s">
        <v>152</v>
      </c>
      <c r="B14" s="3">
        <v>28.338999999999999</v>
      </c>
      <c r="C14" s="3">
        <v>32.164999999999999</v>
      </c>
      <c r="D14" s="3">
        <v>26.675000000000001</v>
      </c>
      <c r="E14" s="3">
        <v>29.007000000000001</v>
      </c>
      <c r="F14" s="3">
        <v>28.036000000000001</v>
      </c>
      <c r="G14" s="3">
        <v>29.728000000000002</v>
      </c>
      <c r="H14" s="4">
        <v>0.12091282390270798</v>
      </c>
      <c r="I14" s="3">
        <v>0.84436009400000001</v>
      </c>
      <c r="J14" s="4">
        <v>7.1792258334025902E-2</v>
      </c>
      <c r="K14" s="3">
        <v>1</v>
      </c>
      <c r="L14" s="4">
        <v>0.15633413578350336</v>
      </c>
      <c r="M14" s="3">
        <v>0.59742701799999998</v>
      </c>
      <c r="N14" s="3">
        <v>8.4700000000000006</v>
      </c>
      <c r="O14" s="3">
        <v>10.199999999999999</v>
      </c>
    </row>
    <row r="15" spans="1:15" x14ac:dyDescent="0.2">
      <c r="A15" s="3" t="s">
        <v>138</v>
      </c>
      <c r="B15" s="3">
        <v>12.170999999999999</v>
      </c>
      <c r="C15" s="3">
        <v>17.800999999999998</v>
      </c>
      <c r="D15" s="3">
        <v>20.765999999999998</v>
      </c>
      <c r="E15" s="3">
        <v>22.683</v>
      </c>
      <c r="F15" s="3">
        <v>22.067</v>
      </c>
      <c r="G15" s="3">
        <v>23.084</v>
      </c>
      <c r="H15" s="4">
        <v>0.12738811300025782</v>
      </c>
      <c r="I15" s="3">
        <v>0.76482605400000003</v>
      </c>
      <c r="J15" s="4">
        <v>8.7667161786033287E-2</v>
      </c>
      <c r="K15" s="3">
        <v>0.933786597</v>
      </c>
      <c r="L15" s="4">
        <v>0.15266988878461737</v>
      </c>
      <c r="M15" s="3">
        <v>0.49859008799999999</v>
      </c>
      <c r="N15" s="3">
        <v>7.42</v>
      </c>
      <c r="O15" s="3">
        <v>8.91</v>
      </c>
    </row>
    <row r="16" spans="1:15" x14ac:dyDescent="0.2">
      <c r="A16" s="3" t="s">
        <v>125</v>
      </c>
      <c r="B16" s="3">
        <v>17.771999999999998</v>
      </c>
      <c r="C16" s="3">
        <v>20.707999999999998</v>
      </c>
      <c r="D16" s="3">
        <v>15.433999999999999</v>
      </c>
      <c r="E16" s="3">
        <v>17.018000000000001</v>
      </c>
      <c r="F16" s="3">
        <v>16.613</v>
      </c>
      <c r="G16" s="3">
        <v>16.966999999999999</v>
      </c>
      <c r="H16" s="4">
        <v>0.14094948682187591</v>
      </c>
      <c r="I16" s="3">
        <v>0.68618472200000002</v>
      </c>
      <c r="J16" s="4">
        <v>0.10620060996203404</v>
      </c>
      <c r="K16" s="3">
        <v>0.84227963800000005</v>
      </c>
      <c r="L16" s="4">
        <v>0.13661948815674579</v>
      </c>
      <c r="M16" s="3">
        <v>0.52193971500000003</v>
      </c>
      <c r="N16" s="3">
        <v>8.73</v>
      </c>
      <c r="O16" s="3">
        <v>9.35</v>
      </c>
    </row>
    <row r="17" spans="1:15" x14ac:dyDescent="0.2">
      <c r="A17" s="3" t="s">
        <v>179</v>
      </c>
      <c r="B17" s="3">
        <v>17.585000000000001</v>
      </c>
      <c r="C17" s="3">
        <v>18.888000000000002</v>
      </c>
      <c r="D17" s="3">
        <v>19.66</v>
      </c>
      <c r="E17" s="3">
        <v>20.847999999999999</v>
      </c>
      <c r="F17" s="3">
        <v>20.779</v>
      </c>
      <c r="G17" s="3">
        <v>21.573</v>
      </c>
      <c r="H17" s="4">
        <v>8.4645667340191438E-2</v>
      </c>
      <c r="I17" s="3">
        <v>0.95649102500000005</v>
      </c>
      <c r="J17" s="4">
        <v>7.9862903797724011E-2</v>
      </c>
      <c r="K17" s="3">
        <v>1</v>
      </c>
      <c r="L17" s="4">
        <v>0.13396349386350237</v>
      </c>
      <c r="M17" s="3">
        <v>0.69321656700000001</v>
      </c>
      <c r="N17" s="3">
        <v>9.33</v>
      </c>
      <c r="O17" s="3">
        <v>10.1</v>
      </c>
    </row>
    <row r="18" spans="1:15" x14ac:dyDescent="0.2">
      <c r="A18" s="3" t="s">
        <v>160</v>
      </c>
      <c r="B18" s="3">
        <v>14.003</v>
      </c>
      <c r="C18" s="3">
        <v>15.164999999999999</v>
      </c>
      <c r="D18" s="3">
        <v>11.992000000000001</v>
      </c>
      <c r="E18" s="3">
        <v>12.856</v>
      </c>
      <c r="F18" s="3">
        <v>12.497</v>
      </c>
      <c r="G18" s="3">
        <v>12.965</v>
      </c>
      <c r="H18" s="4">
        <v>0.10036954572723404</v>
      </c>
      <c r="I18" s="3">
        <v>0.87577765699999999</v>
      </c>
      <c r="J18" s="4">
        <v>5.9509518122872321E-2</v>
      </c>
      <c r="K18" s="3">
        <v>1</v>
      </c>
      <c r="L18" s="4">
        <v>0.11254991779279729</v>
      </c>
      <c r="M18" s="3">
        <v>0.684158877</v>
      </c>
      <c r="N18" s="3">
        <v>9.49</v>
      </c>
      <c r="O18" s="3">
        <v>10.4</v>
      </c>
    </row>
    <row r="19" spans="1:15" x14ac:dyDescent="0.2">
      <c r="A19" s="3" t="s">
        <v>275</v>
      </c>
      <c r="B19" s="3">
        <v>35.877000000000002</v>
      </c>
      <c r="C19" s="3">
        <v>36.03</v>
      </c>
      <c r="D19" s="3">
        <v>34.204000000000001</v>
      </c>
      <c r="E19" s="3">
        <v>34.033999999999999</v>
      </c>
      <c r="F19" s="3">
        <v>34.387999999999998</v>
      </c>
      <c r="G19" s="3">
        <v>35.680999999999997</v>
      </c>
      <c r="H19" s="4">
        <v>-7.1883309695335799E-3</v>
      </c>
      <c r="I19" s="3">
        <v>1</v>
      </c>
      <c r="J19" s="4">
        <v>7.7401599096957501E-3</v>
      </c>
      <c r="K19" s="3">
        <v>1</v>
      </c>
      <c r="L19" s="4">
        <v>6.0990997463238918E-2</v>
      </c>
      <c r="M19" s="3">
        <v>0.91465587800000003</v>
      </c>
      <c r="N19" s="3">
        <v>9.41</v>
      </c>
      <c r="O19" s="3">
        <v>9.73</v>
      </c>
    </row>
    <row r="20" spans="1:15" x14ac:dyDescent="0.2">
      <c r="A20" s="3" t="s">
        <v>267</v>
      </c>
      <c r="B20" s="3">
        <v>22.495999999999999</v>
      </c>
      <c r="C20" s="3">
        <v>23.175000000000001</v>
      </c>
      <c r="D20" s="3">
        <v>24.134</v>
      </c>
      <c r="E20" s="3">
        <v>24.271999999999998</v>
      </c>
      <c r="F20" s="3">
        <v>24.463999999999999</v>
      </c>
      <c r="G20" s="3">
        <v>25.016999999999999</v>
      </c>
      <c r="H20" s="4">
        <v>8.225941206543276E-3</v>
      </c>
      <c r="I20" s="3">
        <v>1</v>
      </c>
      <c r="J20" s="4">
        <v>1.9593262320314397E-2</v>
      </c>
      <c r="K20" s="3">
        <v>1</v>
      </c>
      <c r="L20" s="4">
        <v>5.1841744624165187E-2</v>
      </c>
      <c r="M20" s="3">
        <v>0.93225916600000003</v>
      </c>
      <c r="N20" s="3">
        <v>9.6199999999999992</v>
      </c>
      <c r="O20" s="3">
        <v>10.7</v>
      </c>
    </row>
    <row r="21" spans="1:15" x14ac:dyDescent="0.2">
      <c r="A21" s="3" t="s">
        <v>263</v>
      </c>
      <c r="B21" s="3">
        <v>16.847999999999999</v>
      </c>
      <c r="C21" s="3">
        <v>17.09</v>
      </c>
      <c r="D21" s="3">
        <v>20.053000000000001</v>
      </c>
      <c r="E21" s="3">
        <v>20.547999999999998</v>
      </c>
      <c r="F21" s="3">
        <v>19.739999999999998</v>
      </c>
      <c r="G21" s="3">
        <v>20.699000000000002</v>
      </c>
      <c r="H21" s="4">
        <v>3.5179893670527457E-2</v>
      </c>
      <c r="I21" s="3">
        <v>1</v>
      </c>
      <c r="J21" s="4">
        <v>-2.2696095332671768E-2</v>
      </c>
      <c r="K21" s="3">
        <v>1</v>
      </c>
      <c r="L21" s="4">
        <v>4.574298550149674E-2</v>
      </c>
      <c r="M21" s="3">
        <v>0.95960190400000001</v>
      </c>
      <c r="N21" s="3">
        <v>8.56</v>
      </c>
      <c r="O21" s="3">
        <v>9.77</v>
      </c>
    </row>
    <row r="22" spans="1:15" x14ac:dyDescent="0.2">
      <c r="A22" s="3" t="s">
        <v>250</v>
      </c>
      <c r="B22" s="3">
        <v>6.8319999999999999</v>
      </c>
      <c r="C22" s="3">
        <v>7.242</v>
      </c>
      <c r="D22" s="3">
        <v>10.708</v>
      </c>
      <c r="E22" s="3">
        <v>10.747</v>
      </c>
      <c r="F22" s="3">
        <v>10.436999999999999</v>
      </c>
      <c r="G22" s="3">
        <v>10.643000000000001</v>
      </c>
      <c r="H22" s="4">
        <v>5.2449469649045706E-3</v>
      </c>
      <c r="I22" s="3">
        <v>1</v>
      </c>
      <c r="J22" s="4">
        <v>-3.6981959299731332E-2</v>
      </c>
      <c r="K22" s="3">
        <v>1</v>
      </c>
      <c r="L22" s="4">
        <v>-8.7841756699928164E-3</v>
      </c>
      <c r="M22" s="3">
        <v>1</v>
      </c>
      <c r="N22" s="3">
        <v>8.3000000000000007</v>
      </c>
      <c r="O22" s="3">
        <v>9.3699999999999992</v>
      </c>
    </row>
    <row r="23" spans="1:15" x14ac:dyDescent="0.2">
      <c r="A23" s="3" t="s">
        <v>249</v>
      </c>
      <c r="B23" s="3">
        <v>2.59</v>
      </c>
      <c r="C23" s="3">
        <v>2.456</v>
      </c>
      <c r="D23" s="3">
        <v>9.891</v>
      </c>
      <c r="E23" s="3">
        <v>9.3859999999999992</v>
      </c>
      <c r="F23" s="3">
        <v>7.742</v>
      </c>
      <c r="G23" s="3">
        <v>7.1769999999999996</v>
      </c>
      <c r="H23" s="4">
        <v>-7.5605927363280478E-2</v>
      </c>
      <c r="I23" s="3">
        <v>1</v>
      </c>
      <c r="J23" s="4">
        <v>-0.35341008009923236</v>
      </c>
      <c r="K23" s="3">
        <v>0.18632744200000001</v>
      </c>
      <c r="L23" s="4">
        <v>-0.46273546701966295</v>
      </c>
      <c r="M23" s="3">
        <v>1.2949591E-2</v>
      </c>
      <c r="N23" s="3">
        <v>6.6</v>
      </c>
      <c r="O23" s="3">
        <v>6.91</v>
      </c>
    </row>
    <row r="24" spans="1:15" x14ac:dyDescent="0.2">
      <c r="A24" s="1" t="s">
        <v>22</v>
      </c>
      <c r="B24" s="1">
        <v>2.0760000000000001</v>
      </c>
      <c r="C24" s="1">
        <v>5.52</v>
      </c>
      <c r="D24" s="1">
        <v>1.9830000000000001</v>
      </c>
      <c r="E24" s="1">
        <v>4.1559999999999997</v>
      </c>
      <c r="F24" s="1">
        <v>4.2809999999999997</v>
      </c>
      <c r="G24" s="1">
        <v>4.0529999999999999</v>
      </c>
      <c r="H24">
        <v>1.0675109766753637</v>
      </c>
      <c r="I24" s="2">
        <v>5.3300000000000002E-7</v>
      </c>
      <c r="J24">
        <v>1.1102631579680717</v>
      </c>
      <c r="K24" s="2">
        <v>1.02E-7</v>
      </c>
      <c r="L24">
        <v>1.0313054978179927</v>
      </c>
      <c r="M24" s="2">
        <v>8.9999999999999996E-7</v>
      </c>
      <c r="N24" s="1">
        <v>0</v>
      </c>
      <c r="O24" s="1">
        <v>8.31</v>
      </c>
    </row>
    <row r="25" spans="1:15" x14ac:dyDescent="0.2">
      <c r="A25" s="1" t="s">
        <v>24</v>
      </c>
      <c r="B25" s="1">
        <v>2.0419999999999998</v>
      </c>
      <c r="C25" s="1">
        <v>4.8959999999999999</v>
      </c>
      <c r="D25" s="1">
        <v>1.9590000000000001</v>
      </c>
      <c r="E25" s="1">
        <v>4.1619999999999999</v>
      </c>
      <c r="F25" s="1">
        <v>3.847</v>
      </c>
      <c r="G25" s="1">
        <v>3.9369999999999998</v>
      </c>
      <c r="H25">
        <v>1.0871595674677479</v>
      </c>
      <c r="I25" s="2">
        <v>1.5400000000000001E-6</v>
      </c>
      <c r="J25">
        <v>0.97361643202902803</v>
      </c>
      <c r="K25" s="2">
        <v>2.02E-5</v>
      </c>
      <c r="L25">
        <v>1.0069793148914539</v>
      </c>
      <c r="M25" s="2">
        <v>3.8800000000000001E-6</v>
      </c>
      <c r="N25" s="1">
        <v>0</v>
      </c>
      <c r="O25" s="1">
        <v>0</v>
      </c>
    </row>
    <row r="26" spans="1:15" x14ac:dyDescent="0.2">
      <c r="A26" s="1" t="s">
        <v>98</v>
      </c>
      <c r="B26" s="1">
        <v>6.6000000000000003E-2</v>
      </c>
      <c r="C26" s="1">
        <v>0.19</v>
      </c>
      <c r="D26" s="1">
        <v>3.9E-2</v>
      </c>
      <c r="E26" s="1">
        <v>8.6999999999999994E-2</v>
      </c>
      <c r="F26" s="1">
        <v>4.2000000000000003E-2</v>
      </c>
      <c r="G26" s="1">
        <v>7.0000000000000007E-2</v>
      </c>
      <c r="H26">
        <v>1.1575412769864799</v>
      </c>
      <c r="I26" s="1">
        <v>0.38925272399999999</v>
      </c>
      <c r="J26">
        <v>0.10691520391651219</v>
      </c>
      <c r="K26" s="1">
        <v>1</v>
      </c>
      <c r="L26">
        <v>0.84388079808271821</v>
      </c>
      <c r="M26" s="1">
        <v>0.534563554</v>
      </c>
      <c r="N26" s="1">
        <v>0</v>
      </c>
      <c r="O26" s="1">
        <v>0</v>
      </c>
    </row>
    <row r="27" spans="1:15" x14ac:dyDescent="0.2">
      <c r="A27" s="1" t="s">
        <v>55</v>
      </c>
      <c r="B27" s="1">
        <v>1.06</v>
      </c>
      <c r="C27" s="1">
        <v>1.7390000000000001</v>
      </c>
      <c r="D27" s="1">
        <v>1.1279999999999999</v>
      </c>
      <c r="E27" s="1">
        <v>1.907</v>
      </c>
      <c r="F27" s="1">
        <v>1.8260000000000001</v>
      </c>
      <c r="G27" s="1">
        <v>1.9379999999999999</v>
      </c>
      <c r="H27">
        <v>0.75753777591396287</v>
      </c>
      <c r="I27" s="1">
        <v>4.1594178000000002E-2</v>
      </c>
      <c r="J27">
        <v>0.69491969758542871</v>
      </c>
      <c r="K27" s="1">
        <v>8.5174718999999996E-2</v>
      </c>
      <c r="L27">
        <v>0.78080150301628748</v>
      </c>
      <c r="M27" s="1">
        <v>1.9770639999999999E-2</v>
      </c>
      <c r="N27" s="1">
        <v>8.33</v>
      </c>
      <c r="O27" s="1">
        <v>10</v>
      </c>
    </row>
    <row r="28" spans="1:15" x14ac:dyDescent="0.2">
      <c r="A28" s="1" t="s">
        <v>172</v>
      </c>
      <c r="B28" s="1">
        <v>8.5000000000000006E-2</v>
      </c>
      <c r="C28" s="1">
        <v>9.7000000000000003E-2</v>
      </c>
      <c r="D28" s="1">
        <v>7.1999999999999995E-2</v>
      </c>
      <c r="E28" s="1">
        <v>0.10199999999999999</v>
      </c>
      <c r="F28" s="1">
        <v>5.3999999999999999E-2</v>
      </c>
      <c r="G28" s="1">
        <v>0.107</v>
      </c>
      <c r="H28">
        <v>0.50250034052918335</v>
      </c>
      <c r="I28" s="1">
        <v>0.93384489100000001</v>
      </c>
      <c r="J28">
        <v>-0.41503749927884381</v>
      </c>
      <c r="K28" s="1">
        <v>1</v>
      </c>
      <c r="L28">
        <v>0.57154198495883468</v>
      </c>
      <c r="M28" s="1">
        <v>0.79000576300000003</v>
      </c>
      <c r="N28" s="1">
        <v>0</v>
      </c>
      <c r="O28" s="1">
        <v>0</v>
      </c>
    </row>
    <row r="29" spans="1:15" x14ac:dyDescent="0.2">
      <c r="A29" s="1" t="s">
        <v>34</v>
      </c>
      <c r="B29" s="1">
        <v>7.1390000000000002</v>
      </c>
      <c r="C29" s="1">
        <v>10.39</v>
      </c>
      <c r="D29" s="1">
        <v>4.9080000000000004</v>
      </c>
      <c r="E29" s="1">
        <v>6.6870000000000003</v>
      </c>
      <c r="F29" s="1">
        <v>6.9139999999999997</v>
      </c>
      <c r="G29" s="1">
        <v>7.1840000000000002</v>
      </c>
      <c r="H29">
        <v>0.44622386831800354</v>
      </c>
      <c r="I29" s="1">
        <v>1.901727E-3</v>
      </c>
      <c r="J29">
        <v>0.4943853545994934</v>
      </c>
      <c r="K29" s="1">
        <v>2.4653000000000001E-4</v>
      </c>
      <c r="L29">
        <v>0.54965210107824181</v>
      </c>
      <c r="M29" s="2">
        <v>2.41E-5</v>
      </c>
      <c r="N29" s="1">
        <v>7.24</v>
      </c>
      <c r="O29" s="1">
        <v>8.5299999999999994</v>
      </c>
    </row>
    <row r="30" spans="1:15" x14ac:dyDescent="0.2">
      <c r="A30" s="1" t="s">
        <v>108</v>
      </c>
      <c r="B30" s="1">
        <v>2.19</v>
      </c>
      <c r="C30" s="1">
        <v>3.3809999999999998</v>
      </c>
      <c r="D30" s="1">
        <v>2.0449999999999999</v>
      </c>
      <c r="E30" s="1">
        <v>2.3450000000000002</v>
      </c>
      <c r="F30" s="1">
        <v>2.8090000000000002</v>
      </c>
      <c r="G30" s="1">
        <v>2.9079999999999999</v>
      </c>
      <c r="H30">
        <v>0.19748707957362802</v>
      </c>
      <c r="I30" s="1">
        <v>0.49527365200000001</v>
      </c>
      <c r="J30">
        <v>0.4579557812972872</v>
      </c>
      <c r="K30" s="1">
        <v>4.226919E-3</v>
      </c>
      <c r="L30">
        <v>0.50792642609048333</v>
      </c>
      <c r="M30" s="1">
        <v>8.4807199999999995E-4</v>
      </c>
      <c r="N30" s="1">
        <v>0</v>
      </c>
      <c r="O30" s="1">
        <v>8.42</v>
      </c>
    </row>
    <row r="31" spans="1:15" x14ac:dyDescent="0.2">
      <c r="A31" s="1" t="s">
        <v>112</v>
      </c>
      <c r="B31" s="1">
        <v>1.0900000000000001</v>
      </c>
      <c r="C31" s="1">
        <v>1.218</v>
      </c>
      <c r="D31" s="1">
        <v>1.139</v>
      </c>
      <c r="E31" s="1">
        <v>1.4870000000000001</v>
      </c>
      <c r="F31" s="1">
        <v>1.425</v>
      </c>
      <c r="G31" s="1">
        <v>1.5840000000000001</v>
      </c>
      <c r="H31">
        <v>0.38463690034430703</v>
      </c>
      <c r="I31" s="1">
        <v>0.59295131099999998</v>
      </c>
      <c r="J31">
        <v>0.32319417223135455</v>
      </c>
      <c r="K31" s="1">
        <v>0.76113486600000002</v>
      </c>
      <c r="L31">
        <v>0.47580458837149781</v>
      </c>
      <c r="M31" s="1">
        <v>0.26342739999999998</v>
      </c>
      <c r="N31" s="1">
        <v>0</v>
      </c>
      <c r="O31" s="1">
        <v>0</v>
      </c>
    </row>
    <row r="32" spans="1:15" x14ac:dyDescent="0.2">
      <c r="A32" s="1" t="s">
        <v>46</v>
      </c>
      <c r="B32" s="1">
        <v>2.0880000000000001</v>
      </c>
      <c r="C32" s="1">
        <v>2.6560000000000001</v>
      </c>
      <c r="D32" s="1">
        <v>1.6619999999999999</v>
      </c>
      <c r="E32" s="1">
        <v>2.3029999999999999</v>
      </c>
      <c r="F32" s="1">
        <v>2.081</v>
      </c>
      <c r="G32" s="1">
        <v>2.246</v>
      </c>
      <c r="H32">
        <v>0.47059402902250108</v>
      </c>
      <c r="I32" s="1">
        <v>5.9423219999999999E-3</v>
      </c>
      <c r="J32">
        <v>0.32435658296499031</v>
      </c>
      <c r="K32" s="1">
        <v>0.116123617</v>
      </c>
      <c r="L32">
        <v>0.43443754563025661</v>
      </c>
      <c r="M32" s="1">
        <v>1.4007268999999999E-2</v>
      </c>
      <c r="N32" s="1">
        <v>0</v>
      </c>
      <c r="O32" s="1">
        <v>0</v>
      </c>
    </row>
    <row r="33" spans="1:15" x14ac:dyDescent="0.2">
      <c r="A33" s="1" t="s">
        <v>65</v>
      </c>
      <c r="B33" s="1">
        <v>20.425999999999998</v>
      </c>
      <c r="C33" s="1">
        <v>29.032</v>
      </c>
      <c r="D33" s="1">
        <v>20.082999999999998</v>
      </c>
      <c r="E33" s="1">
        <v>25.04</v>
      </c>
      <c r="F33" s="1">
        <v>24.785</v>
      </c>
      <c r="G33" s="1">
        <v>26.5</v>
      </c>
      <c r="H33">
        <v>0.31825976699371211</v>
      </c>
      <c r="I33" s="1">
        <v>9.9123281999999993E-2</v>
      </c>
      <c r="J33">
        <v>0.30349246353142056</v>
      </c>
      <c r="K33" s="1">
        <v>0.13169808999999999</v>
      </c>
      <c r="L33">
        <v>0.40001756439901776</v>
      </c>
      <c r="M33" s="1">
        <v>1.4849302E-2</v>
      </c>
      <c r="N33" s="1">
        <v>8.18</v>
      </c>
      <c r="O33" s="1">
        <v>9.39</v>
      </c>
    </row>
    <row r="34" spans="1:15" x14ac:dyDescent="0.2">
      <c r="A34" s="1" t="s">
        <v>70</v>
      </c>
      <c r="B34" s="1">
        <v>5.0999999999999997E-2</v>
      </c>
      <c r="C34" s="1">
        <v>4.4999999999999998E-2</v>
      </c>
      <c r="D34" s="1">
        <v>0.05</v>
      </c>
      <c r="E34" s="1">
        <v>8.5999999999999993E-2</v>
      </c>
      <c r="F34" s="1">
        <v>5.8000000000000003E-2</v>
      </c>
      <c r="G34" s="1">
        <v>6.5000000000000002E-2</v>
      </c>
      <c r="H34">
        <v>0.78240856492737298</v>
      </c>
      <c r="I34" s="1">
        <v>0.12519206599999999</v>
      </c>
      <c r="J34">
        <v>0.21412480535284734</v>
      </c>
      <c r="K34" s="1">
        <v>1</v>
      </c>
      <c r="L34">
        <v>0.37851162325372983</v>
      </c>
      <c r="M34" s="1">
        <v>0.71400443300000005</v>
      </c>
      <c r="N34" s="1">
        <v>0</v>
      </c>
      <c r="O34" s="1">
        <v>0</v>
      </c>
    </row>
    <row r="35" spans="1:15" x14ac:dyDescent="0.2">
      <c r="A35" s="1" t="s">
        <v>59</v>
      </c>
      <c r="B35" s="1">
        <v>2.8639999999999999</v>
      </c>
      <c r="C35" s="1">
        <v>5.26</v>
      </c>
      <c r="D35" s="1">
        <v>7.0720000000000001</v>
      </c>
      <c r="E35" s="1">
        <v>9.4789999999999992</v>
      </c>
      <c r="F35" s="1">
        <v>9.3719999999999999</v>
      </c>
      <c r="G35" s="1">
        <v>8.7840000000000007</v>
      </c>
      <c r="H35">
        <v>0.42261659334590368</v>
      </c>
      <c r="I35" s="1">
        <v>5.6541221000000003E-2</v>
      </c>
      <c r="J35">
        <v>0.40623867947170389</v>
      </c>
      <c r="K35" s="1">
        <v>8.3285185999999997E-2</v>
      </c>
      <c r="L35">
        <v>0.31275977961376711</v>
      </c>
      <c r="M35" s="1">
        <v>0.19907672300000001</v>
      </c>
      <c r="N35" s="1">
        <v>7.11</v>
      </c>
      <c r="O35" s="1">
        <v>8.09</v>
      </c>
    </row>
    <row r="36" spans="1:15" x14ac:dyDescent="0.2">
      <c r="A36" s="1" t="s">
        <v>67</v>
      </c>
      <c r="B36" s="1">
        <v>27.163</v>
      </c>
      <c r="C36" s="1">
        <v>33.366</v>
      </c>
      <c r="D36" s="1">
        <v>21.791</v>
      </c>
      <c r="E36" s="1">
        <v>26.494</v>
      </c>
      <c r="F36" s="1">
        <v>25.565000000000001</v>
      </c>
      <c r="G36" s="1">
        <v>27.047999999999998</v>
      </c>
      <c r="H36">
        <v>0.28193327078012226</v>
      </c>
      <c r="I36" s="1">
        <v>0.10416831</v>
      </c>
      <c r="J36">
        <v>0.23043762204752188</v>
      </c>
      <c r="K36" s="1">
        <v>0.22789205700000001</v>
      </c>
      <c r="L36">
        <v>0.3117895173665936</v>
      </c>
      <c r="M36" s="1">
        <v>3.5200703E-2</v>
      </c>
      <c r="N36" s="1">
        <v>8.9</v>
      </c>
      <c r="O36" s="1">
        <v>10.199999999999999</v>
      </c>
    </row>
    <row r="37" spans="1:15" x14ac:dyDescent="0.2">
      <c r="A37" s="1" t="s">
        <v>232</v>
      </c>
      <c r="B37" s="1">
        <v>5.3230000000000004</v>
      </c>
      <c r="C37" s="1">
        <v>6.5289999999999999</v>
      </c>
      <c r="D37" s="1">
        <v>2.5099999999999998</v>
      </c>
      <c r="E37" s="1">
        <v>2.67</v>
      </c>
      <c r="F37" s="1">
        <v>4.0709999999999997</v>
      </c>
      <c r="G37" s="1">
        <v>3.1110000000000002</v>
      </c>
      <c r="H37">
        <v>8.9152377736782168E-2</v>
      </c>
      <c r="I37" s="1">
        <v>1</v>
      </c>
      <c r="J37">
        <v>0.697695857301876</v>
      </c>
      <c r="K37" s="1">
        <v>0.162261394</v>
      </c>
      <c r="L37">
        <v>0.30969103069624776</v>
      </c>
      <c r="M37" s="1">
        <v>0.67489730999999997</v>
      </c>
      <c r="N37" s="1">
        <v>0</v>
      </c>
      <c r="O37" s="1">
        <v>0</v>
      </c>
    </row>
    <row r="38" spans="1:15" x14ac:dyDescent="0.2">
      <c r="A38" s="1" t="s">
        <v>237</v>
      </c>
      <c r="B38" s="1">
        <v>1.9550000000000001</v>
      </c>
      <c r="C38" s="1">
        <v>2.2839999999999998</v>
      </c>
      <c r="D38" s="1">
        <v>3.4790000000000001</v>
      </c>
      <c r="E38" s="1">
        <v>3.6880000000000002</v>
      </c>
      <c r="F38" s="1">
        <v>4.016</v>
      </c>
      <c r="G38" s="1">
        <v>4.298</v>
      </c>
      <c r="H38">
        <v>8.416597680944779E-2</v>
      </c>
      <c r="I38" s="1">
        <v>1</v>
      </c>
      <c r="J38">
        <v>0.20708659033088173</v>
      </c>
      <c r="K38" s="1">
        <v>0.98048645899999998</v>
      </c>
      <c r="L38">
        <v>0.30499280380789306</v>
      </c>
      <c r="M38" s="1">
        <v>0.64449213500000002</v>
      </c>
      <c r="N38" s="1">
        <v>7.57</v>
      </c>
      <c r="O38" s="1">
        <v>8.82</v>
      </c>
    </row>
    <row r="39" spans="1:15" x14ac:dyDescent="0.2">
      <c r="A39" s="1" t="s">
        <v>124</v>
      </c>
      <c r="B39" s="1">
        <v>13.769</v>
      </c>
      <c r="C39" s="1">
        <v>20.786000000000001</v>
      </c>
      <c r="D39" s="1">
        <v>20.199000000000002</v>
      </c>
      <c r="E39" s="1">
        <v>23.597999999999999</v>
      </c>
      <c r="F39" s="1">
        <v>23.789000000000001</v>
      </c>
      <c r="G39" s="1">
        <v>24.806999999999999</v>
      </c>
      <c r="H39">
        <v>0.22438072145201965</v>
      </c>
      <c r="I39" s="1">
        <v>0.68083988399999995</v>
      </c>
      <c r="J39">
        <v>0.23601075690695686</v>
      </c>
      <c r="K39" s="1">
        <v>0.69758983500000005</v>
      </c>
      <c r="L39">
        <v>0.29646340480081357</v>
      </c>
      <c r="M39" s="1">
        <v>0.38144488799999998</v>
      </c>
      <c r="N39" s="1">
        <v>8.93</v>
      </c>
      <c r="O39" s="1">
        <v>10.199999999999999</v>
      </c>
    </row>
    <row r="40" spans="1:15" x14ac:dyDescent="0.2">
      <c r="A40" s="1" t="s">
        <v>130</v>
      </c>
      <c r="B40" s="1">
        <v>4.5019999999999998</v>
      </c>
      <c r="C40" s="1">
        <v>5.6349999999999998</v>
      </c>
      <c r="D40" s="1">
        <v>2.31</v>
      </c>
      <c r="E40" s="1">
        <v>2.9049999999999998</v>
      </c>
      <c r="F40" s="1">
        <v>3.0739999999999998</v>
      </c>
      <c r="G40" s="1">
        <v>2.8140000000000001</v>
      </c>
      <c r="H40">
        <v>0.33064531198847136</v>
      </c>
      <c r="I40" s="1">
        <v>0.72872642600000004</v>
      </c>
      <c r="J40">
        <v>0.41222431338735122</v>
      </c>
      <c r="K40" s="1">
        <v>0.56473858899999996</v>
      </c>
      <c r="L40">
        <v>0.2847294769331129</v>
      </c>
      <c r="M40" s="1">
        <v>0.65670510100000001</v>
      </c>
      <c r="N40" s="1">
        <v>6.51</v>
      </c>
      <c r="O40" s="1">
        <v>9.23</v>
      </c>
    </row>
    <row r="41" spans="1:15" x14ac:dyDescent="0.2">
      <c r="A41" s="1" t="s">
        <v>224</v>
      </c>
      <c r="B41" s="1">
        <v>1.9650000000000001</v>
      </c>
      <c r="C41" s="1">
        <v>2.403</v>
      </c>
      <c r="D41" s="1">
        <v>1.079</v>
      </c>
      <c r="E41" s="1">
        <v>1.1060000000000001</v>
      </c>
      <c r="F41" s="1">
        <v>1.357</v>
      </c>
      <c r="G41" s="1">
        <v>1.306</v>
      </c>
      <c r="H41">
        <v>3.5656520746690144E-2</v>
      </c>
      <c r="I41" s="1">
        <v>1</v>
      </c>
      <c r="J41">
        <v>0.3307258559308372</v>
      </c>
      <c r="K41" s="1">
        <v>0.200327114</v>
      </c>
      <c r="L41">
        <v>0.27546003205841385</v>
      </c>
      <c r="M41" s="1">
        <v>0.31798499600000002</v>
      </c>
      <c r="N41" s="1">
        <v>0</v>
      </c>
      <c r="O41" s="1">
        <v>7.31</v>
      </c>
    </row>
    <row r="42" spans="1:15" x14ac:dyDescent="0.2">
      <c r="A42" s="1" t="s">
        <v>103</v>
      </c>
      <c r="B42" s="1">
        <v>17.117000000000001</v>
      </c>
      <c r="C42" s="1">
        <v>24.603000000000002</v>
      </c>
      <c r="D42" s="1">
        <v>22.619</v>
      </c>
      <c r="E42" s="1">
        <v>25.658000000000001</v>
      </c>
      <c r="F42" s="1">
        <v>26.748999999999999</v>
      </c>
      <c r="G42" s="1">
        <v>27.213999999999999</v>
      </c>
      <c r="H42">
        <v>0.18187357074649732</v>
      </c>
      <c r="I42" s="1">
        <v>0.45383246900000002</v>
      </c>
      <c r="J42">
        <v>0.24194980968450916</v>
      </c>
      <c r="K42" s="1">
        <v>0.20159513300000001</v>
      </c>
      <c r="L42">
        <v>0.26681387576794485</v>
      </c>
      <c r="M42" s="1">
        <v>8.9947258000000002E-2</v>
      </c>
      <c r="N42" s="1">
        <v>8.57</v>
      </c>
      <c r="O42" s="1">
        <v>9.7899999999999991</v>
      </c>
    </row>
    <row r="43" spans="1:15" x14ac:dyDescent="0.2">
      <c r="A43" s="1" t="s">
        <v>133</v>
      </c>
      <c r="B43" s="1">
        <v>5.0389999999999997</v>
      </c>
      <c r="C43" s="1">
        <v>5.657</v>
      </c>
      <c r="D43" s="1">
        <v>5.3140000000000001</v>
      </c>
      <c r="E43" s="1">
        <v>5.9829999999999997</v>
      </c>
      <c r="F43" s="1">
        <v>5.96</v>
      </c>
      <c r="G43" s="1">
        <v>6.3330000000000002</v>
      </c>
      <c r="H43">
        <v>0.17107083516444888</v>
      </c>
      <c r="I43" s="1">
        <v>0.73735549199999995</v>
      </c>
      <c r="J43">
        <v>0.1655141028590173</v>
      </c>
      <c r="K43" s="1">
        <v>0.77612309999999995</v>
      </c>
      <c r="L43">
        <v>0.25309085157780553</v>
      </c>
      <c r="M43" s="1">
        <v>0.23995387800000001</v>
      </c>
      <c r="N43" s="1">
        <v>8.76</v>
      </c>
      <c r="O43" s="1">
        <v>9.86</v>
      </c>
    </row>
    <row r="44" spans="1:15" x14ac:dyDescent="0.2">
      <c r="A44" s="1" t="s">
        <v>187</v>
      </c>
      <c r="B44" s="1">
        <v>0.83399999999999996</v>
      </c>
      <c r="C44" s="1">
        <v>1.385</v>
      </c>
      <c r="D44" s="1">
        <v>0.379</v>
      </c>
      <c r="E44" s="1">
        <v>0.44400000000000001</v>
      </c>
      <c r="F44" s="1">
        <v>0.46400000000000002</v>
      </c>
      <c r="G44" s="1">
        <v>0.44900000000000001</v>
      </c>
      <c r="H44">
        <v>0.22836182817901438</v>
      </c>
      <c r="I44" s="1">
        <v>0.97382071999999997</v>
      </c>
      <c r="J44">
        <v>0.29192695695648035</v>
      </c>
      <c r="K44" s="1">
        <v>0.94095582499999997</v>
      </c>
      <c r="L44">
        <v>0.24451759657005517</v>
      </c>
      <c r="M44" s="1">
        <v>0.83468957200000005</v>
      </c>
      <c r="N44" s="1">
        <v>0</v>
      </c>
      <c r="O44" s="1">
        <v>0</v>
      </c>
    </row>
    <row r="45" spans="1:15" x14ac:dyDescent="0.2">
      <c r="A45" s="1" t="s">
        <v>115</v>
      </c>
      <c r="B45" s="1">
        <v>9.7260000000000009</v>
      </c>
      <c r="C45" s="1">
        <v>13.805</v>
      </c>
      <c r="D45" s="1">
        <v>15.722</v>
      </c>
      <c r="E45" s="1">
        <v>17.61</v>
      </c>
      <c r="F45" s="1">
        <v>18.7</v>
      </c>
      <c r="G45" s="1">
        <v>18.512</v>
      </c>
      <c r="H45">
        <v>0.16361015426036546</v>
      </c>
      <c r="I45" s="1">
        <v>0.60336962000000005</v>
      </c>
      <c r="J45">
        <v>0.25025351520415601</v>
      </c>
      <c r="K45" s="1">
        <v>0.22852552300000001</v>
      </c>
      <c r="L45">
        <v>0.23567601464928464</v>
      </c>
      <c r="M45" s="1">
        <v>0.20232976499999999</v>
      </c>
      <c r="N45" s="1">
        <v>6.68</v>
      </c>
      <c r="O45" s="1">
        <v>9.1999999999999993</v>
      </c>
    </row>
    <row r="46" spans="1:15" x14ac:dyDescent="0.2">
      <c r="A46" s="1" t="s">
        <v>173</v>
      </c>
      <c r="B46" s="1">
        <v>0.378</v>
      </c>
      <c r="C46" s="1">
        <v>0.54400000000000004</v>
      </c>
      <c r="D46" s="1">
        <v>0.26500000000000001</v>
      </c>
      <c r="E46" s="1">
        <v>0.3</v>
      </c>
      <c r="F46" s="1">
        <v>0.29099999999999998</v>
      </c>
      <c r="G46" s="1">
        <v>0.31</v>
      </c>
      <c r="H46">
        <v>0.17897014104531933</v>
      </c>
      <c r="I46" s="1">
        <v>0.93384489100000001</v>
      </c>
      <c r="J46">
        <v>0.13502679345772231</v>
      </c>
      <c r="K46" s="1">
        <v>1</v>
      </c>
      <c r="L46">
        <v>0.22627585582367596</v>
      </c>
      <c r="M46" s="1">
        <v>0.80712606799999997</v>
      </c>
      <c r="N46" s="1">
        <v>0</v>
      </c>
      <c r="O46" s="1">
        <v>8.44</v>
      </c>
    </row>
    <row r="47" spans="1:15" x14ac:dyDescent="0.2">
      <c r="A47" s="1" t="s">
        <v>127</v>
      </c>
      <c r="B47" s="1">
        <v>34.814</v>
      </c>
      <c r="C47" s="1">
        <v>43.917999999999999</v>
      </c>
      <c r="D47" s="1">
        <v>34.090000000000003</v>
      </c>
      <c r="E47" s="1">
        <v>37.697000000000003</v>
      </c>
      <c r="F47" s="1">
        <v>37.533999999999999</v>
      </c>
      <c r="G47" s="1">
        <v>39.731999999999999</v>
      </c>
      <c r="H47">
        <v>0.14510111612916318</v>
      </c>
      <c r="I47" s="1">
        <v>0.70964701900000005</v>
      </c>
      <c r="J47">
        <v>0.13884944701285665</v>
      </c>
      <c r="K47" s="1">
        <v>0.74246239300000005</v>
      </c>
      <c r="L47">
        <v>0.2209528170908466</v>
      </c>
      <c r="M47" s="1">
        <v>0.28049742700000002</v>
      </c>
      <c r="N47" s="1">
        <v>10.199999999999999</v>
      </c>
      <c r="O47" s="1">
        <v>11.6</v>
      </c>
    </row>
    <row r="48" spans="1:15" x14ac:dyDescent="0.2">
      <c r="A48" s="1" t="s">
        <v>94</v>
      </c>
      <c r="B48" s="1">
        <v>11.01</v>
      </c>
      <c r="C48" s="1">
        <v>11.987</v>
      </c>
      <c r="D48" s="1">
        <v>12.87</v>
      </c>
      <c r="E48" s="1">
        <v>14.805999999999999</v>
      </c>
      <c r="F48" s="1">
        <v>14.148999999999999</v>
      </c>
      <c r="G48" s="1">
        <v>14.920999999999999</v>
      </c>
      <c r="H48">
        <v>0.20216988013955012</v>
      </c>
      <c r="I48" s="1">
        <v>0.36703890099999997</v>
      </c>
      <c r="J48">
        <v>0.13668803864893769</v>
      </c>
      <c r="K48" s="1">
        <v>0.65030791600000004</v>
      </c>
      <c r="L48">
        <v>0.21333217417229469</v>
      </c>
      <c r="M48" s="1">
        <v>0.21048731000000001</v>
      </c>
      <c r="N48" s="1">
        <v>6.27</v>
      </c>
      <c r="O48" s="1">
        <v>7.29</v>
      </c>
    </row>
    <row r="49" spans="1:15" x14ac:dyDescent="0.2">
      <c r="A49" s="1" t="s">
        <v>105</v>
      </c>
      <c r="B49" s="1">
        <v>12.115</v>
      </c>
      <c r="C49" s="1">
        <v>10.218999999999999</v>
      </c>
      <c r="D49" s="1">
        <v>16.221</v>
      </c>
      <c r="E49" s="1">
        <v>19.951000000000001</v>
      </c>
      <c r="F49" s="1">
        <v>16.981999999999999</v>
      </c>
      <c r="G49" s="1">
        <v>18.719000000000001</v>
      </c>
      <c r="H49">
        <v>0.29859829792245285</v>
      </c>
      <c r="I49" s="1">
        <v>0.46247761799999998</v>
      </c>
      <c r="J49">
        <v>6.6143615374958734E-2</v>
      </c>
      <c r="K49" s="1">
        <v>1</v>
      </c>
      <c r="L49">
        <v>0.20664060356634106</v>
      </c>
      <c r="M49" s="1">
        <v>0.61025392499999997</v>
      </c>
      <c r="N49" s="1">
        <v>7.54</v>
      </c>
      <c r="O49" s="1">
        <v>8.99</v>
      </c>
    </row>
    <row r="50" spans="1:15" x14ac:dyDescent="0.2">
      <c r="A50" s="1" t="s">
        <v>148</v>
      </c>
      <c r="B50" s="1">
        <v>3.7450000000000001</v>
      </c>
      <c r="C50" s="1">
        <v>4.3890000000000002</v>
      </c>
      <c r="D50" s="1">
        <v>5.5529999999999999</v>
      </c>
      <c r="E50" s="1">
        <v>5.9809999999999999</v>
      </c>
      <c r="F50" s="1">
        <v>6.2750000000000004</v>
      </c>
      <c r="G50" s="1">
        <v>6.407</v>
      </c>
      <c r="H50">
        <v>0.10711932167561983</v>
      </c>
      <c r="I50" s="1">
        <v>0.83391204500000005</v>
      </c>
      <c r="J50">
        <v>0.17634806313376641</v>
      </c>
      <c r="K50" s="1">
        <v>0.49487346900000001</v>
      </c>
      <c r="L50">
        <v>0.20638159457252919</v>
      </c>
      <c r="M50" s="1">
        <v>0.217896915</v>
      </c>
      <c r="N50" s="1">
        <v>0</v>
      </c>
      <c r="O50" s="1">
        <v>6.63</v>
      </c>
    </row>
    <row r="51" spans="1:15" x14ac:dyDescent="0.2">
      <c r="A51" s="1" t="s">
        <v>68</v>
      </c>
      <c r="B51" s="1">
        <v>3.7429999999999999</v>
      </c>
      <c r="C51" s="1">
        <v>4.1159999999999997</v>
      </c>
      <c r="D51" s="1">
        <v>4.2380000000000004</v>
      </c>
      <c r="E51" s="1">
        <v>5.19</v>
      </c>
      <c r="F51" s="1">
        <v>4.4560000000000004</v>
      </c>
      <c r="G51" s="1">
        <v>4.8789999999999996</v>
      </c>
      <c r="H51">
        <v>0.29235095087307333</v>
      </c>
      <c r="I51" s="1">
        <v>0.10543931400000001</v>
      </c>
      <c r="J51">
        <v>7.2365644967862158E-2</v>
      </c>
      <c r="K51" s="1">
        <v>1</v>
      </c>
      <c r="L51">
        <v>0.20320189555385726</v>
      </c>
      <c r="M51" s="1">
        <v>0.332135705</v>
      </c>
      <c r="N51" s="1">
        <v>0</v>
      </c>
      <c r="O51" s="1">
        <v>5.83</v>
      </c>
    </row>
    <row r="52" spans="1:15" x14ac:dyDescent="0.2">
      <c r="A52" s="1" t="s">
        <v>111</v>
      </c>
      <c r="B52" s="1">
        <v>9.8439999999999994</v>
      </c>
      <c r="C52" s="1">
        <v>12.371</v>
      </c>
      <c r="D52" s="1">
        <v>16.582999999999998</v>
      </c>
      <c r="E52" s="1">
        <v>18.895</v>
      </c>
      <c r="F52" s="1">
        <v>18.431000000000001</v>
      </c>
      <c r="G52" s="1">
        <v>18.984999999999999</v>
      </c>
      <c r="H52">
        <v>0.18829949284948863</v>
      </c>
      <c r="I52" s="1">
        <v>0.50949032900000002</v>
      </c>
      <c r="J52">
        <v>0.15242932280583182</v>
      </c>
      <c r="K52" s="1">
        <v>0.72734533300000004</v>
      </c>
      <c r="L52">
        <v>0.19515497320861624</v>
      </c>
      <c r="M52" s="1">
        <v>0.39399388000000002</v>
      </c>
      <c r="N52" s="1">
        <v>8.57</v>
      </c>
      <c r="O52" s="1">
        <v>9.9700000000000006</v>
      </c>
    </row>
    <row r="53" spans="1:15" x14ac:dyDescent="0.2">
      <c r="A53" s="1" t="s">
        <v>181</v>
      </c>
      <c r="B53" s="1">
        <v>1.27</v>
      </c>
      <c r="C53" s="1">
        <v>1.1919999999999999</v>
      </c>
      <c r="D53" s="1">
        <v>0.314</v>
      </c>
      <c r="E53" s="1">
        <v>0.247</v>
      </c>
      <c r="F53" s="1">
        <v>0.32900000000000001</v>
      </c>
      <c r="G53" s="1">
        <v>0.35799999999999998</v>
      </c>
      <c r="H53">
        <v>-0.34625351730694948</v>
      </c>
      <c r="I53" s="1">
        <v>0.96228586900000002</v>
      </c>
      <c r="J53">
        <v>6.7323024843614618E-2</v>
      </c>
      <c r="K53" s="1">
        <v>1</v>
      </c>
      <c r="L53">
        <v>0.18919502837262941</v>
      </c>
      <c r="M53" s="1">
        <v>0.94817764699999996</v>
      </c>
      <c r="N53" s="1">
        <v>0</v>
      </c>
      <c r="O53" s="1">
        <v>0</v>
      </c>
    </row>
    <row r="54" spans="1:15" x14ac:dyDescent="0.2">
      <c r="A54" s="1" t="s">
        <v>146</v>
      </c>
      <c r="B54" s="1">
        <v>23.193000000000001</v>
      </c>
      <c r="C54" s="1">
        <v>29.033999999999999</v>
      </c>
      <c r="D54" s="1">
        <v>28.213999999999999</v>
      </c>
      <c r="E54" s="1">
        <v>30.446000000000002</v>
      </c>
      <c r="F54" s="1">
        <v>30.725999999999999</v>
      </c>
      <c r="G54" s="1">
        <v>32.131</v>
      </c>
      <c r="H54">
        <v>0.10984148261736661</v>
      </c>
      <c r="I54" s="1">
        <v>0.82791846999999996</v>
      </c>
      <c r="J54">
        <v>0.1230487484451097</v>
      </c>
      <c r="K54" s="1">
        <v>0.77925255900000001</v>
      </c>
      <c r="L54">
        <v>0.18755466544153518</v>
      </c>
      <c r="M54" s="1">
        <v>0.342886882</v>
      </c>
      <c r="N54" s="1">
        <v>7.8</v>
      </c>
      <c r="O54" s="1">
        <v>9.3699999999999992</v>
      </c>
    </row>
    <row r="55" spans="1:15" x14ac:dyDescent="0.2">
      <c r="A55" s="1" t="s">
        <v>207</v>
      </c>
      <c r="B55" s="1">
        <v>0.14599999999999999</v>
      </c>
      <c r="C55" s="1">
        <v>0.22700000000000001</v>
      </c>
      <c r="D55" s="1">
        <v>7.0999999999999994E-2</v>
      </c>
      <c r="E55" s="1">
        <v>7.0999999999999994E-2</v>
      </c>
      <c r="F55" s="1">
        <v>7.1999999999999995E-2</v>
      </c>
      <c r="G55" s="1">
        <v>0.08</v>
      </c>
      <c r="H55">
        <v>0</v>
      </c>
      <c r="I55" s="1">
        <v>1</v>
      </c>
      <c r="J55">
        <v>2.0177881937630274E-2</v>
      </c>
      <c r="K55" s="1">
        <v>1</v>
      </c>
      <c r="L55">
        <v>0.17218097538268035</v>
      </c>
      <c r="M55" s="1">
        <v>0.926496926</v>
      </c>
      <c r="N55" s="1">
        <v>0</v>
      </c>
      <c r="O55" s="1">
        <v>0</v>
      </c>
    </row>
    <row r="56" spans="1:15" x14ac:dyDescent="0.2">
      <c r="A56" s="1" t="s">
        <v>167</v>
      </c>
      <c r="B56" s="1">
        <v>7.52</v>
      </c>
      <c r="C56" s="1">
        <v>8.3350000000000009</v>
      </c>
      <c r="D56" s="1">
        <v>7.1360000000000001</v>
      </c>
      <c r="E56" s="1">
        <v>7.5990000000000002</v>
      </c>
      <c r="F56" s="1">
        <v>7.7050000000000001</v>
      </c>
      <c r="G56" s="1">
        <v>8.0180000000000007</v>
      </c>
      <c r="H56">
        <v>9.0693962513352419E-2</v>
      </c>
      <c r="I56" s="1">
        <v>0.90672204300000003</v>
      </c>
      <c r="J56">
        <v>0.11067934148184298</v>
      </c>
      <c r="K56" s="1">
        <v>0.84245744199999995</v>
      </c>
      <c r="L56">
        <v>0.16812680223046589</v>
      </c>
      <c r="M56" s="1">
        <v>0.41590924899999998</v>
      </c>
      <c r="N56" s="1">
        <v>7.65</v>
      </c>
      <c r="O56" s="1">
        <v>8.98</v>
      </c>
    </row>
    <row r="57" spans="1:15" x14ac:dyDescent="0.2">
      <c r="A57" s="1" t="s">
        <v>150</v>
      </c>
      <c r="B57" s="1">
        <v>25.02</v>
      </c>
      <c r="C57" s="1">
        <v>25.936</v>
      </c>
      <c r="D57" s="1">
        <v>22.786000000000001</v>
      </c>
      <c r="E57" s="1">
        <v>24.68</v>
      </c>
      <c r="F57" s="1">
        <v>24.870999999999999</v>
      </c>
      <c r="G57" s="1">
        <v>25.433</v>
      </c>
      <c r="H57">
        <v>0.11519470756089682</v>
      </c>
      <c r="I57" s="1">
        <v>0.837998574</v>
      </c>
      <c r="J57">
        <v>0.12631682891294282</v>
      </c>
      <c r="K57" s="1">
        <v>0.84409908600000005</v>
      </c>
      <c r="L57">
        <v>0.15855396109642153</v>
      </c>
      <c r="M57" s="1">
        <v>0.534563554</v>
      </c>
      <c r="N57" s="1">
        <v>9.36</v>
      </c>
      <c r="O57" s="1">
        <v>10.6</v>
      </c>
    </row>
    <row r="58" spans="1:15" x14ac:dyDescent="0.2">
      <c r="A58" s="1" t="s">
        <v>180</v>
      </c>
      <c r="B58" s="1">
        <v>30.67</v>
      </c>
      <c r="C58" s="1">
        <v>33.436999999999998</v>
      </c>
      <c r="D58" s="1">
        <v>26.722000000000001</v>
      </c>
      <c r="E58" s="1">
        <v>28.443000000000001</v>
      </c>
      <c r="F58" s="1">
        <v>28.013000000000002</v>
      </c>
      <c r="G58" s="1">
        <v>29.654</v>
      </c>
      <c r="H58">
        <v>9.0045650026028864E-2</v>
      </c>
      <c r="I58" s="1">
        <v>0.96019682399999995</v>
      </c>
      <c r="J58">
        <v>6.8068504494831122E-2</v>
      </c>
      <c r="K58" s="1">
        <v>1</v>
      </c>
      <c r="L58">
        <v>0.15019873173981449</v>
      </c>
      <c r="M58" s="1">
        <v>0.68039201199999999</v>
      </c>
      <c r="N58" s="1">
        <v>8.08</v>
      </c>
      <c r="O58" s="1">
        <v>9.5500000000000007</v>
      </c>
    </row>
    <row r="59" spans="1:15" x14ac:dyDescent="0.2">
      <c r="A59" s="1" t="s">
        <v>128</v>
      </c>
      <c r="B59" s="1">
        <v>6.1319999999999997</v>
      </c>
      <c r="C59" s="1">
        <v>6.1929999999999996</v>
      </c>
      <c r="D59" s="1">
        <v>9.5269999999999992</v>
      </c>
      <c r="E59" s="1">
        <v>11.114000000000001</v>
      </c>
      <c r="F59" s="1">
        <v>9.9890000000000008</v>
      </c>
      <c r="G59" s="1">
        <v>10.557</v>
      </c>
      <c r="H59">
        <v>0.22228425138889005</v>
      </c>
      <c r="I59" s="1">
        <v>0.71020897900000002</v>
      </c>
      <c r="J59">
        <v>6.8318267971768945E-2</v>
      </c>
      <c r="K59" s="1">
        <v>1</v>
      </c>
      <c r="L59">
        <v>0.14810602590922223</v>
      </c>
      <c r="M59" s="1">
        <v>0.76322672999999996</v>
      </c>
      <c r="N59" s="1">
        <v>6.45</v>
      </c>
      <c r="O59" s="1">
        <v>7.73</v>
      </c>
    </row>
    <row r="60" spans="1:15" x14ac:dyDescent="0.2">
      <c r="A60" s="1" t="s">
        <v>205</v>
      </c>
      <c r="B60" s="1">
        <v>0</v>
      </c>
      <c r="C60" s="1">
        <v>3.2000000000000001E-2</v>
      </c>
      <c r="D60" s="1">
        <v>5.7000000000000002E-2</v>
      </c>
      <c r="E60" s="1">
        <v>6.4000000000000001E-2</v>
      </c>
      <c r="F60" s="1">
        <v>4.4999999999999998E-2</v>
      </c>
      <c r="G60" s="1">
        <v>6.3E-2</v>
      </c>
      <c r="H60">
        <v>0.16710998583525824</v>
      </c>
      <c r="I60" s="1">
        <v>1</v>
      </c>
      <c r="J60">
        <v>-0.34103691783506718</v>
      </c>
      <c r="K60" s="1">
        <v>1</v>
      </c>
      <c r="L60">
        <v>0.14438990933517465</v>
      </c>
      <c r="M60" s="1">
        <v>1</v>
      </c>
      <c r="N60" s="1">
        <v>0</v>
      </c>
      <c r="O60" s="1">
        <v>0</v>
      </c>
    </row>
    <row r="61" spans="1:15" x14ac:dyDescent="0.2">
      <c r="A61" s="1" t="s">
        <v>203</v>
      </c>
      <c r="B61" s="1">
        <v>0.05</v>
      </c>
      <c r="C61" s="1">
        <v>4.9000000000000002E-2</v>
      </c>
      <c r="D61" s="1">
        <v>4.8000000000000001E-2</v>
      </c>
      <c r="E61" s="1">
        <v>3.6999999999999998E-2</v>
      </c>
      <c r="F61" s="1">
        <v>0.04</v>
      </c>
      <c r="G61" s="1">
        <v>5.2999999999999999E-2</v>
      </c>
      <c r="H61">
        <v>-0.37550913509220657</v>
      </c>
      <c r="I61" s="1">
        <v>1</v>
      </c>
      <c r="J61">
        <v>-0.26303440583379378</v>
      </c>
      <c r="K61" s="1">
        <v>1</v>
      </c>
      <c r="L61">
        <v>0.14295795384204282</v>
      </c>
      <c r="M61" s="1">
        <v>1</v>
      </c>
      <c r="N61" s="1">
        <v>0</v>
      </c>
      <c r="O61" s="1">
        <v>0</v>
      </c>
    </row>
    <row r="62" spans="1:15" x14ac:dyDescent="0.2">
      <c r="A62" s="1" t="s">
        <v>90</v>
      </c>
      <c r="B62" s="1">
        <v>4.6390000000000002</v>
      </c>
      <c r="C62" s="1">
        <v>4.875</v>
      </c>
      <c r="D62" s="1">
        <v>2.1890000000000001</v>
      </c>
      <c r="E62" s="1">
        <v>2.6480000000000001</v>
      </c>
      <c r="F62" s="1">
        <v>2.4420000000000002</v>
      </c>
      <c r="G62" s="1">
        <v>2.4129999999999998</v>
      </c>
      <c r="H62">
        <v>0.27463116762627171</v>
      </c>
      <c r="I62" s="1">
        <v>0.33517822899999999</v>
      </c>
      <c r="J62">
        <v>0.15779124580645706</v>
      </c>
      <c r="K62" s="1">
        <v>0.80529609000000002</v>
      </c>
      <c r="L62">
        <v>0.14055596103480508</v>
      </c>
      <c r="M62" s="1">
        <v>0.69362596200000004</v>
      </c>
      <c r="N62" s="1">
        <v>0</v>
      </c>
      <c r="O62" s="1">
        <v>0</v>
      </c>
    </row>
    <row r="63" spans="1:15" x14ac:dyDescent="0.2">
      <c r="A63" s="1" t="s">
        <v>122</v>
      </c>
      <c r="B63" s="1">
        <v>1.196</v>
      </c>
      <c r="C63" s="1">
        <v>0.95499999999999996</v>
      </c>
      <c r="D63" s="1">
        <v>0.29599999999999999</v>
      </c>
      <c r="E63" s="1">
        <v>0.372</v>
      </c>
      <c r="F63" s="1">
        <v>0.39600000000000002</v>
      </c>
      <c r="G63" s="1">
        <v>0.32500000000000001</v>
      </c>
      <c r="H63">
        <v>0.3297054454790817</v>
      </c>
      <c r="I63" s="1">
        <v>0.65004469200000004</v>
      </c>
      <c r="J63">
        <v>0.41990325445066001</v>
      </c>
      <c r="K63" s="1">
        <v>0.48343622200000003</v>
      </c>
      <c r="L63">
        <v>0.13484254228686715</v>
      </c>
      <c r="M63" s="1">
        <v>0.92910781899999995</v>
      </c>
      <c r="N63" s="1">
        <v>0</v>
      </c>
      <c r="O63" s="1">
        <v>0</v>
      </c>
    </row>
    <row r="64" spans="1:15" x14ac:dyDescent="0.2">
      <c r="A64" s="1" t="s">
        <v>110</v>
      </c>
      <c r="B64" s="1">
        <v>10.265000000000001</v>
      </c>
      <c r="C64" s="1">
        <v>12.468</v>
      </c>
      <c r="D64" s="1">
        <v>14.03</v>
      </c>
      <c r="E64" s="1">
        <v>15.778</v>
      </c>
      <c r="F64" s="1">
        <v>15.061</v>
      </c>
      <c r="G64" s="1">
        <v>15.388999999999999</v>
      </c>
      <c r="H64">
        <v>0.16939933372256372</v>
      </c>
      <c r="I64" s="1">
        <v>0.50937903100000004</v>
      </c>
      <c r="J64">
        <v>0.10230255435513456</v>
      </c>
      <c r="K64" s="1">
        <v>0.88209480799999995</v>
      </c>
      <c r="L64">
        <v>0.13338447729478903</v>
      </c>
      <c r="M64" s="1">
        <v>0.55569908999999995</v>
      </c>
      <c r="N64" s="1">
        <v>7.76</v>
      </c>
      <c r="O64" s="1">
        <v>8.4700000000000006</v>
      </c>
    </row>
    <row r="65" spans="1:15" x14ac:dyDescent="0.2">
      <c r="A65" s="1" t="s">
        <v>166</v>
      </c>
      <c r="B65" s="1">
        <v>15.291</v>
      </c>
      <c r="C65" s="1">
        <v>18.774999999999999</v>
      </c>
      <c r="D65" s="1">
        <v>17.907</v>
      </c>
      <c r="E65" s="1">
        <v>19.123000000000001</v>
      </c>
      <c r="F65" s="1">
        <v>18.899000000000001</v>
      </c>
      <c r="G65" s="1">
        <v>19.640999999999998</v>
      </c>
      <c r="H65">
        <v>9.4785210224962849E-2</v>
      </c>
      <c r="I65" s="1">
        <v>0.90647021000000005</v>
      </c>
      <c r="J65">
        <v>7.7786239734427012E-2</v>
      </c>
      <c r="K65" s="1">
        <v>0.98133556099999997</v>
      </c>
      <c r="L65">
        <v>0.13334472513871531</v>
      </c>
      <c r="M65" s="1">
        <v>0.618538908</v>
      </c>
      <c r="N65" s="1">
        <v>7.34</v>
      </c>
      <c r="O65" s="1">
        <v>8.14</v>
      </c>
    </row>
    <row r="66" spans="1:15" x14ac:dyDescent="0.2">
      <c r="A66" s="1" t="s">
        <v>268</v>
      </c>
      <c r="B66" s="1">
        <v>28.835000000000001</v>
      </c>
      <c r="C66" s="1">
        <v>30.449000000000002</v>
      </c>
      <c r="D66" s="1">
        <v>24.678000000000001</v>
      </c>
      <c r="E66" s="1">
        <v>25.731000000000002</v>
      </c>
      <c r="F66" s="1">
        <v>26.192</v>
      </c>
      <c r="G66" s="1">
        <v>26.927</v>
      </c>
      <c r="H66">
        <v>6.0282048851872237E-2</v>
      </c>
      <c r="I66" s="1">
        <v>1</v>
      </c>
      <c r="J66">
        <v>8.5900749252615261E-2</v>
      </c>
      <c r="K66" s="1">
        <v>1</v>
      </c>
      <c r="L66">
        <v>0.12582802709453797</v>
      </c>
      <c r="M66" s="1">
        <v>0.75410015200000002</v>
      </c>
      <c r="N66" s="1">
        <v>7.88</v>
      </c>
      <c r="O66" s="1">
        <v>9.0500000000000007</v>
      </c>
    </row>
    <row r="67" spans="1:15" x14ac:dyDescent="0.2">
      <c r="A67" s="1" t="s">
        <v>216</v>
      </c>
      <c r="B67" s="1">
        <v>0.36</v>
      </c>
      <c r="C67" s="1">
        <v>0.42699999999999999</v>
      </c>
      <c r="D67" s="1">
        <v>0.14399999999999999</v>
      </c>
      <c r="E67" s="1">
        <v>0.14199999999999999</v>
      </c>
      <c r="F67" s="1">
        <v>0.14599999999999999</v>
      </c>
      <c r="G67" s="1">
        <v>0.157</v>
      </c>
      <c r="H67">
        <v>-2.0177881937630392E-2</v>
      </c>
      <c r="I67" s="1">
        <v>1</v>
      </c>
      <c r="J67">
        <v>1.9899557437704798E-2</v>
      </c>
      <c r="K67" s="1">
        <v>1</v>
      </c>
      <c r="L67">
        <v>0.1246957474493148</v>
      </c>
      <c r="M67" s="1">
        <v>1</v>
      </c>
      <c r="N67" s="1">
        <v>0</v>
      </c>
      <c r="O67" s="1">
        <v>0</v>
      </c>
    </row>
    <row r="68" spans="1:15" x14ac:dyDescent="0.2">
      <c r="A68" s="1" t="s">
        <v>276</v>
      </c>
      <c r="B68" s="1">
        <v>28.945</v>
      </c>
      <c r="C68" s="1">
        <v>33.774999999999999</v>
      </c>
      <c r="D68" s="1">
        <v>34.491999999999997</v>
      </c>
      <c r="E68" s="1">
        <v>35.853999999999999</v>
      </c>
      <c r="F68" s="1">
        <v>36.701000000000001</v>
      </c>
      <c r="G68" s="1">
        <v>37.418999999999997</v>
      </c>
      <c r="H68">
        <v>5.5872294988321712E-2</v>
      </c>
      <c r="I68" s="1">
        <v>1</v>
      </c>
      <c r="J68">
        <v>8.9557587907208774E-2</v>
      </c>
      <c r="K68" s="1">
        <v>0.933786597</v>
      </c>
      <c r="L68">
        <v>0.11750921882969358</v>
      </c>
      <c r="M68" s="1">
        <v>0.67535203899999996</v>
      </c>
      <c r="N68" s="1">
        <v>0</v>
      </c>
      <c r="O68" s="1">
        <v>8.33</v>
      </c>
    </row>
    <row r="69" spans="1:15" x14ac:dyDescent="0.2">
      <c r="A69" s="1" t="s">
        <v>87</v>
      </c>
      <c r="B69" s="1">
        <v>3.3439999999999999</v>
      </c>
      <c r="C69" s="1">
        <v>4.6959999999999997</v>
      </c>
      <c r="D69" s="1">
        <v>4.8520000000000003</v>
      </c>
      <c r="E69" s="1">
        <v>5.6360000000000001</v>
      </c>
      <c r="F69" s="1">
        <v>5.5510000000000002</v>
      </c>
      <c r="G69" s="1">
        <v>5.2309999999999999</v>
      </c>
      <c r="H69">
        <v>0.21609206118912616</v>
      </c>
      <c r="I69" s="1">
        <v>0.319005967</v>
      </c>
      <c r="J69">
        <v>0.19416814264107232</v>
      </c>
      <c r="K69" s="1">
        <v>0.41669420099999999</v>
      </c>
      <c r="L69">
        <v>0.10850721955748566</v>
      </c>
      <c r="M69" s="1">
        <v>0.69698068000000002</v>
      </c>
      <c r="N69" s="1">
        <v>6.36</v>
      </c>
      <c r="O69" s="1">
        <v>7.78</v>
      </c>
    </row>
    <row r="70" spans="1:15" x14ac:dyDescent="0.2">
      <c r="A70" s="1" t="s">
        <v>168</v>
      </c>
      <c r="B70" s="1">
        <v>1.4239999999999999</v>
      </c>
      <c r="C70" s="1">
        <v>1.625</v>
      </c>
      <c r="D70" s="1">
        <v>0.55600000000000005</v>
      </c>
      <c r="E70" s="1">
        <v>0.61599999999999999</v>
      </c>
      <c r="F70" s="1">
        <v>0.61599999999999999</v>
      </c>
      <c r="G70" s="1">
        <v>0.59299999999999997</v>
      </c>
      <c r="H70">
        <v>0.14784546797139392</v>
      </c>
      <c r="I70" s="1">
        <v>0.90855061400000003</v>
      </c>
      <c r="J70">
        <v>0.14784546797139392</v>
      </c>
      <c r="K70" s="1">
        <v>0.88871637199999998</v>
      </c>
      <c r="L70">
        <v>9.2947221822495971E-2</v>
      </c>
      <c r="M70" s="1">
        <v>0.90869832800000006</v>
      </c>
      <c r="N70" s="1">
        <v>8.0500000000000007</v>
      </c>
      <c r="O70" s="1">
        <v>8.36</v>
      </c>
    </row>
    <row r="71" spans="1:15" x14ac:dyDescent="0.2">
      <c r="A71" s="1" t="s">
        <v>211</v>
      </c>
      <c r="B71" s="1">
        <v>0.189</v>
      </c>
      <c r="C71" s="1">
        <v>7.0000000000000007E-2</v>
      </c>
      <c r="D71" s="1">
        <v>0.106</v>
      </c>
      <c r="E71" s="1">
        <v>0.104</v>
      </c>
      <c r="F71" s="1">
        <v>0.12</v>
      </c>
      <c r="G71" s="1">
        <v>0.112</v>
      </c>
      <c r="H71">
        <v>-2.7480736422107011E-2</v>
      </c>
      <c r="I71" s="1">
        <v>1</v>
      </c>
      <c r="J71">
        <v>0.17897014104531933</v>
      </c>
      <c r="K71" s="1">
        <v>1</v>
      </c>
      <c r="L71">
        <v>7.9434467494404915E-2</v>
      </c>
      <c r="M71" s="1">
        <v>1</v>
      </c>
      <c r="N71" s="1">
        <v>0</v>
      </c>
      <c r="O71" s="1">
        <v>0</v>
      </c>
    </row>
    <row r="72" spans="1:15" x14ac:dyDescent="0.2">
      <c r="A72" s="1" t="s">
        <v>273</v>
      </c>
      <c r="B72" s="1">
        <v>19.997</v>
      </c>
      <c r="C72" s="1">
        <v>18.963000000000001</v>
      </c>
      <c r="D72" s="1">
        <v>28.423999999999999</v>
      </c>
      <c r="E72" s="1">
        <v>29.437000000000001</v>
      </c>
      <c r="F72" s="1">
        <v>27.594999999999999</v>
      </c>
      <c r="G72" s="1">
        <v>29.952000000000002</v>
      </c>
      <c r="H72">
        <v>5.0521056361173225E-2</v>
      </c>
      <c r="I72" s="1">
        <v>1</v>
      </c>
      <c r="J72">
        <v>-4.2702708252163914E-2</v>
      </c>
      <c r="K72" s="1">
        <v>1</v>
      </c>
      <c r="L72">
        <v>7.5542746252182574E-2</v>
      </c>
      <c r="M72" s="1">
        <v>0.85014671200000003</v>
      </c>
      <c r="N72" s="1">
        <v>8.44</v>
      </c>
      <c r="O72" s="1">
        <v>10.5</v>
      </c>
    </row>
    <row r="73" spans="1:15" x14ac:dyDescent="0.2">
      <c r="A73" s="1" t="s">
        <v>229</v>
      </c>
      <c r="B73" s="1">
        <v>1.3420000000000001</v>
      </c>
      <c r="C73" s="1">
        <v>1.294</v>
      </c>
      <c r="D73" s="1">
        <v>2.19</v>
      </c>
      <c r="E73" s="1">
        <v>2.2040000000000002</v>
      </c>
      <c r="F73" s="1">
        <v>2.38</v>
      </c>
      <c r="G73" s="1">
        <v>2.3029999999999999</v>
      </c>
      <c r="H73">
        <v>9.1933540826218702E-3</v>
      </c>
      <c r="I73" s="1">
        <v>1</v>
      </c>
      <c r="J73">
        <v>0.12003070370677017</v>
      </c>
      <c r="K73" s="1">
        <v>0.97973443100000002</v>
      </c>
      <c r="L73">
        <v>7.2583541304309968E-2</v>
      </c>
      <c r="M73" s="1">
        <v>0.86742884799999997</v>
      </c>
      <c r="N73" s="1">
        <v>0</v>
      </c>
      <c r="O73" s="1">
        <v>0</v>
      </c>
    </row>
    <row r="74" spans="1:15" x14ac:dyDescent="0.2">
      <c r="A74" s="1" t="s">
        <v>266</v>
      </c>
      <c r="B74" s="1">
        <v>25.401</v>
      </c>
      <c r="C74" s="1">
        <v>27.111999999999998</v>
      </c>
      <c r="D74" s="1">
        <v>23.257999999999999</v>
      </c>
      <c r="E74" s="1">
        <v>23.673999999999999</v>
      </c>
      <c r="F74" s="1">
        <v>23.663</v>
      </c>
      <c r="G74" s="1">
        <v>24.417999999999999</v>
      </c>
      <c r="H74">
        <v>2.5576444885095095E-2</v>
      </c>
      <c r="I74" s="1">
        <v>1</v>
      </c>
      <c r="J74">
        <v>2.4905948413606372E-2</v>
      </c>
      <c r="K74" s="1">
        <v>1</v>
      </c>
      <c r="L74">
        <v>7.0217996611475791E-2</v>
      </c>
      <c r="M74" s="1">
        <v>0.921786942</v>
      </c>
      <c r="N74" s="1">
        <v>7.73</v>
      </c>
      <c r="O74" s="1">
        <v>8.42</v>
      </c>
    </row>
    <row r="75" spans="1:15" x14ac:dyDescent="0.2">
      <c r="A75" s="1" t="s">
        <v>274</v>
      </c>
      <c r="B75" s="1">
        <v>25.495999999999999</v>
      </c>
      <c r="C75" s="1">
        <v>26.126999999999999</v>
      </c>
      <c r="D75" s="1">
        <v>30.068000000000001</v>
      </c>
      <c r="E75" s="1">
        <v>30.265999999999998</v>
      </c>
      <c r="F75" s="1">
        <v>30.504000000000001</v>
      </c>
      <c r="G75" s="1">
        <v>31.562000000000001</v>
      </c>
      <c r="H75">
        <v>9.4691100731444221E-3</v>
      </c>
      <c r="I75" s="1">
        <v>1</v>
      </c>
      <c r="J75">
        <v>2.0769527228561065E-2</v>
      </c>
      <c r="K75" s="1">
        <v>1</v>
      </c>
      <c r="L75">
        <v>6.9959719047756691E-2</v>
      </c>
      <c r="M75" s="1">
        <v>0.890275967</v>
      </c>
      <c r="N75" s="1">
        <v>8.58</v>
      </c>
      <c r="O75" s="1">
        <v>9.77</v>
      </c>
    </row>
    <row r="76" spans="1:15" x14ac:dyDescent="0.2">
      <c r="A76" s="1" t="s">
        <v>210</v>
      </c>
      <c r="B76" s="1">
        <v>0.16600000000000001</v>
      </c>
      <c r="C76" s="1">
        <v>0.26700000000000002</v>
      </c>
      <c r="D76" s="1">
        <v>0.104</v>
      </c>
      <c r="E76" s="1">
        <v>0.11600000000000001</v>
      </c>
      <c r="F76" s="1">
        <v>9.6000000000000002E-2</v>
      </c>
      <c r="G76" s="1">
        <v>0.109</v>
      </c>
      <c r="H76">
        <v>0.15754127698647999</v>
      </c>
      <c r="I76" s="1">
        <v>1</v>
      </c>
      <c r="J76">
        <v>-0.1154772174199359</v>
      </c>
      <c r="K76" s="1">
        <v>1</v>
      </c>
      <c r="L76">
        <v>6.7744606635834273E-2</v>
      </c>
      <c r="M76" s="1">
        <v>1</v>
      </c>
      <c r="N76" s="1">
        <v>7.35</v>
      </c>
      <c r="O76" s="1">
        <v>8.56</v>
      </c>
    </row>
    <row r="77" spans="1:15" x14ac:dyDescent="0.2">
      <c r="A77" s="1" t="s">
        <v>257</v>
      </c>
      <c r="B77" s="1">
        <v>11.617000000000001</v>
      </c>
      <c r="C77" s="1">
        <v>12.193</v>
      </c>
      <c r="D77" s="1">
        <v>15.007999999999999</v>
      </c>
      <c r="E77" s="1">
        <v>15.351000000000001</v>
      </c>
      <c r="F77" s="1">
        <v>14.96</v>
      </c>
      <c r="G77" s="1">
        <v>15.727</v>
      </c>
      <c r="H77">
        <v>3.26009062158212E-2</v>
      </c>
      <c r="I77" s="1">
        <v>1</v>
      </c>
      <c r="J77">
        <v>-4.6215577403774036E-3</v>
      </c>
      <c r="K77" s="1">
        <v>1</v>
      </c>
      <c r="L77">
        <v>6.7511763096138752E-2</v>
      </c>
      <c r="M77" s="1">
        <v>0.83955012799999995</v>
      </c>
      <c r="N77" s="1">
        <v>8.43</v>
      </c>
      <c r="O77" s="1">
        <v>9.5399999999999991</v>
      </c>
    </row>
    <row r="78" spans="1:15" x14ac:dyDescent="0.2">
      <c r="A78" s="1" t="s">
        <v>186</v>
      </c>
      <c r="B78" s="1">
        <v>0.20799999999999999</v>
      </c>
      <c r="C78" s="1">
        <v>0.191</v>
      </c>
      <c r="D78" s="1">
        <v>8.6999999999999994E-2</v>
      </c>
      <c r="E78" s="1">
        <v>7.2999999999999995E-2</v>
      </c>
      <c r="F78" s="1">
        <v>9.8000000000000004E-2</v>
      </c>
      <c r="G78" s="1">
        <v>9.0999999999999998E-2</v>
      </c>
      <c r="H78">
        <v>-0.25311893696871113</v>
      </c>
      <c r="I78" s="1">
        <v>0.97248114900000004</v>
      </c>
      <c r="J78">
        <v>0.17176634826648016</v>
      </c>
      <c r="K78" s="1">
        <v>1</v>
      </c>
      <c r="L78">
        <v>6.4851144349967887E-2</v>
      </c>
      <c r="M78" s="1">
        <v>1</v>
      </c>
      <c r="N78" s="1">
        <v>0</v>
      </c>
      <c r="O78" s="1">
        <v>0</v>
      </c>
    </row>
    <row r="79" spans="1:15" x14ac:dyDescent="0.2">
      <c r="A79" s="1" t="s">
        <v>204</v>
      </c>
      <c r="B79" s="1">
        <v>6.2E-2</v>
      </c>
      <c r="C79" s="1">
        <v>7.4999999999999997E-2</v>
      </c>
      <c r="D79" s="1">
        <v>4.9000000000000002E-2</v>
      </c>
      <c r="E79" s="1">
        <v>4.7E-2</v>
      </c>
      <c r="F79" s="1">
        <v>3.9E-2</v>
      </c>
      <c r="G79" s="1">
        <v>5.0999999999999997E-2</v>
      </c>
      <c r="H79">
        <v>-6.0120992437570915E-2</v>
      </c>
      <c r="I79" s="1">
        <v>1</v>
      </c>
      <c r="J79">
        <v>-0.32930762525295992</v>
      </c>
      <c r="K79" s="1">
        <v>1</v>
      </c>
      <c r="L79">
        <v>5.7715497856287129E-2</v>
      </c>
      <c r="M79" s="1">
        <v>1</v>
      </c>
      <c r="N79" s="1">
        <v>0</v>
      </c>
      <c r="O79" s="1">
        <v>0</v>
      </c>
    </row>
    <row r="80" spans="1:15" x14ac:dyDescent="0.2">
      <c r="A80" s="1" t="s">
        <v>137</v>
      </c>
      <c r="B80" s="1">
        <v>11.347</v>
      </c>
      <c r="C80" s="1">
        <v>11.651999999999999</v>
      </c>
      <c r="D80" s="1">
        <v>13.882999999999999</v>
      </c>
      <c r="E80" s="1">
        <v>15.147</v>
      </c>
      <c r="F80" s="1">
        <v>13.93</v>
      </c>
      <c r="G80" s="1">
        <v>14.420999999999999</v>
      </c>
      <c r="H80">
        <v>0.1257127273053768</v>
      </c>
      <c r="I80" s="1">
        <v>0.75670284200000004</v>
      </c>
      <c r="J80">
        <v>4.8759020217305753E-3</v>
      </c>
      <c r="K80" s="1">
        <v>1</v>
      </c>
      <c r="L80">
        <v>5.4851853392166909E-2</v>
      </c>
      <c r="M80" s="1">
        <v>0.89942735799999995</v>
      </c>
      <c r="N80" s="1">
        <v>8</v>
      </c>
      <c r="O80" s="1">
        <v>9.6</v>
      </c>
    </row>
    <row r="81" spans="1:15" x14ac:dyDescent="0.2">
      <c r="A81" s="1" t="s">
        <v>171</v>
      </c>
      <c r="B81" s="1">
        <v>2.9489999999999998</v>
      </c>
      <c r="C81" s="1">
        <v>2.8450000000000002</v>
      </c>
      <c r="D81" s="1">
        <v>1.57</v>
      </c>
      <c r="E81" s="1">
        <v>1.8779999999999999</v>
      </c>
      <c r="F81" s="1">
        <v>1.677</v>
      </c>
      <c r="G81" s="1">
        <v>1.629</v>
      </c>
      <c r="H81">
        <v>0.25843250387478511</v>
      </c>
      <c r="I81" s="1">
        <v>0.92066245700000005</v>
      </c>
      <c r="J81">
        <v>9.5118129785357053E-2</v>
      </c>
      <c r="K81" s="1">
        <v>1</v>
      </c>
      <c r="L81">
        <v>5.322204474652821E-2</v>
      </c>
      <c r="M81" s="1">
        <v>1</v>
      </c>
      <c r="N81" s="1">
        <v>0</v>
      </c>
      <c r="O81" s="1">
        <v>0</v>
      </c>
    </row>
    <row r="82" spans="1:15" x14ac:dyDescent="0.2">
      <c r="A82" s="1" t="s">
        <v>214</v>
      </c>
      <c r="B82" s="1">
        <v>0.24099999999999999</v>
      </c>
      <c r="C82" s="1">
        <v>0.214</v>
      </c>
      <c r="D82" s="1">
        <v>0.14099999999999999</v>
      </c>
      <c r="E82" s="1">
        <v>0.122</v>
      </c>
      <c r="F82" s="1">
        <v>0.113</v>
      </c>
      <c r="G82" s="1">
        <v>0.14599999999999999</v>
      </c>
      <c r="H82">
        <v>-0.20881401483590722</v>
      </c>
      <c r="I82" s="1">
        <v>1</v>
      </c>
      <c r="J82">
        <v>-0.31937238998360579</v>
      </c>
      <c r="K82" s="1">
        <v>1</v>
      </c>
      <c r="L82">
        <v>5.027320648122359E-2</v>
      </c>
      <c r="M82" s="1">
        <v>1</v>
      </c>
      <c r="N82" s="1">
        <v>0</v>
      </c>
      <c r="O82" s="1">
        <v>0</v>
      </c>
    </row>
    <row r="83" spans="1:15" x14ac:dyDescent="0.2">
      <c r="A83" s="1" t="s">
        <v>161</v>
      </c>
      <c r="B83" s="1">
        <v>5.9790000000000001</v>
      </c>
      <c r="C83" s="1">
        <v>7.5350000000000001</v>
      </c>
      <c r="D83" s="1">
        <v>12.736000000000001</v>
      </c>
      <c r="E83" s="1">
        <v>13.615</v>
      </c>
      <c r="F83" s="1">
        <v>12.454000000000001</v>
      </c>
      <c r="G83" s="1">
        <v>13.12</v>
      </c>
      <c r="H83">
        <v>9.6284741387509476E-2</v>
      </c>
      <c r="I83" s="1">
        <v>0.87990174700000001</v>
      </c>
      <c r="J83">
        <v>-3.2303056666376506E-2</v>
      </c>
      <c r="K83" s="1">
        <v>1</v>
      </c>
      <c r="L83">
        <v>4.2855478961797075E-2</v>
      </c>
      <c r="M83" s="1">
        <v>0.91730781800000005</v>
      </c>
      <c r="N83" s="1">
        <v>0</v>
      </c>
      <c r="O83" s="1">
        <v>7.34</v>
      </c>
    </row>
    <row r="84" spans="1:15" x14ac:dyDescent="0.2">
      <c r="A84" s="1" t="s">
        <v>107</v>
      </c>
      <c r="B84" s="1">
        <v>0.64700000000000002</v>
      </c>
      <c r="C84" s="1">
        <v>0.59099999999999997</v>
      </c>
      <c r="D84" s="1">
        <v>0.31</v>
      </c>
      <c r="E84" s="1">
        <v>0.38</v>
      </c>
      <c r="F84" s="1">
        <v>0.33700000000000002</v>
      </c>
      <c r="G84" s="1">
        <v>0.31900000000000001</v>
      </c>
      <c r="H84">
        <v>0.29373120305671035</v>
      </c>
      <c r="I84" s="1">
        <v>0.48596555400000002</v>
      </c>
      <c r="J84">
        <v>0.12048037590762098</v>
      </c>
      <c r="K84" s="1">
        <v>0.99669238500000001</v>
      </c>
      <c r="L84">
        <v>4.1288208490631848E-2</v>
      </c>
      <c r="M84" s="1">
        <v>0.972481928</v>
      </c>
      <c r="N84" s="1">
        <v>0</v>
      </c>
      <c r="O84" s="1">
        <v>0</v>
      </c>
    </row>
    <row r="85" spans="1:15" x14ac:dyDescent="0.2">
      <c r="A85" s="1" t="s">
        <v>258</v>
      </c>
      <c r="B85" s="1">
        <v>11.186</v>
      </c>
      <c r="C85" s="1">
        <v>11.066000000000001</v>
      </c>
      <c r="D85" s="1">
        <v>15.260999999999999</v>
      </c>
      <c r="E85" s="1">
        <v>15.458</v>
      </c>
      <c r="F85" s="1">
        <v>15.186999999999999</v>
      </c>
      <c r="G85" s="1">
        <v>15.667</v>
      </c>
      <c r="H85">
        <v>1.8504171315506579E-2</v>
      </c>
      <c r="I85" s="1">
        <v>1</v>
      </c>
      <c r="J85">
        <v>-7.0125882307968236E-3</v>
      </c>
      <c r="K85" s="1">
        <v>1</v>
      </c>
      <c r="L85">
        <v>3.787945134740639E-2</v>
      </c>
      <c r="M85" s="1">
        <v>0.90636199799999995</v>
      </c>
      <c r="N85" s="1">
        <v>7.12</v>
      </c>
      <c r="O85" s="1">
        <v>8.26</v>
      </c>
    </row>
    <row r="86" spans="1:15" x14ac:dyDescent="0.2">
      <c r="A86" s="1" t="s">
        <v>271</v>
      </c>
      <c r="B86" s="1">
        <v>32.383000000000003</v>
      </c>
      <c r="C86" s="1">
        <v>29.395</v>
      </c>
      <c r="D86" s="1">
        <v>26.393999999999998</v>
      </c>
      <c r="E86" s="1">
        <v>26.294</v>
      </c>
      <c r="F86" s="1">
        <v>26.498999999999999</v>
      </c>
      <c r="G86" s="1">
        <v>27.094000000000001</v>
      </c>
      <c r="H86">
        <v>-5.4763770620239668E-3</v>
      </c>
      <c r="I86" s="1">
        <v>1</v>
      </c>
      <c r="J86">
        <v>5.7279102444877574E-3</v>
      </c>
      <c r="K86" s="1">
        <v>1</v>
      </c>
      <c r="L86">
        <v>3.7763393256193663E-2</v>
      </c>
      <c r="M86" s="1">
        <v>1</v>
      </c>
      <c r="N86" s="1">
        <v>8.82</v>
      </c>
      <c r="O86" s="1">
        <v>9.48</v>
      </c>
    </row>
    <row r="87" spans="1:15" x14ac:dyDescent="0.2">
      <c r="A87" s="1" t="s">
        <v>261</v>
      </c>
      <c r="B87" s="1">
        <v>12.207000000000001</v>
      </c>
      <c r="C87" s="1">
        <v>12.723000000000001</v>
      </c>
      <c r="D87" s="1">
        <v>15.632999999999999</v>
      </c>
      <c r="E87" s="1">
        <v>15.348000000000001</v>
      </c>
      <c r="F87" s="1">
        <v>15.839</v>
      </c>
      <c r="G87" s="1">
        <v>15.993</v>
      </c>
      <c r="H87">
        <v>-2.6543990549911748E-2</v>
      </c>
      <c r="I87" s="1">
        <v>1</v>
      </c>
      <c r="J87">
        <v>1.888659270679072E-2</v>
      </c>
      <c r="K87" s="1">
        <v>1</v>
      </c>
      <c r="L87">
        <v>3.2845927318285638E-2</v>
      </c>
      <c r="M87" s="1">
        <v>0.94680995199999995</v>
      </c>
      <c r="N87" s="1">
        <v>7.79</v>
      </c>
      <c r="O87" s="1">
        <v>9.56</v>
      </c>
    </row>
    <row r="88" spans="1:15" x14ac:dyDescent="0.2">
      <c r="A88" s="1" t="s">
        <v>66</v>
      </c>
      <c r="B88" s="1">
        <v>2.02</v>
      </c>
      <c r="C88" s="1">
        <v>2.3460000000000001</v>
      </c>
      <c r="D88" s="1">
        <v>5.1849999999999996</v>
      </c>
      <c r="E88" s="1">
        <v>6.4109999999999996</v>
      </c>
      <c r="F88" s="1">
        <v>4.9740000000000002</v>
      </c>
      <c r="G88" s="1">
        <v>5.2960000000000003</v>
      </c>
      <c r="H88">
        <v>0.30620541968037918</v>
      </c>
      <c r="I88" s="1">
        <v>0.10290687699999999</v>
      </c>
      <c r="J88">
        <v>-5.9937481483681374E-2</v>
      </c>
      <c r="K88" s="1">
        <v>1</v>
      </c>
      <c r="L88">
        <v>3.055913310662986E-2</v>
      </c>
      <c r="M88" s="1">
        <v>0.96987467900000002</v>
      </c>
      <c r="N88" s="1">
        <v>0</v>
      </c>
      <c r="O88" s="1">
        <v>7.62</v>
      </c>
    </row>
    <row r="89" spans="1:15" x14ac:dyDescent="0.2">
      <c r="A89" s="1" t="s">
        <v>233</v>
      </c>
      <c r="B89" s="1">
        <v>5.4240000000000004</v>
      </c>
      <c r="C89" s="1">
        <v>6.0049999999999999</v>
      </c>
      <c r="D89" s="1">
        <v>2.72</v>
      </c>
      <c r="E89" s="1">
        <v>2.6179999999999999</v>
      </c>
      <c r="F89" s="1">
        <v>2.9590000000000001</v>
      </c>
      <c r="G89" s="1">
        <v>2.7709999999999999</v>
      </c>
      <c r="H89">
        <v>-5.5141554192461126E-2</v>
      </c>
      <c r="I89" s="1">
        <v>1</v>
      </c>
      <c r="J89">
        <v>0.12150304505621969</v>
      </c>
      <c r="K89" s="1">
        <v>1</v>
      </c>
      <c r="L89">
        <v>2.6800059343714953E-2</v>
      </c>
      <c r="M89" s="1">
        <v>1</v>
      </c>
      <c r="N89" s="1">
        <v>8.5</v>
      </c>
      <c r="O89" s="1">
        <v>10</v>
      </c>
    </row>
    <row r="90" spans="1:15" x14ac:dyDescent="0.2">
      <c r="A90" s="1" t="s">
        <v>140</v>
      </c>
      <c r="B90" s="1">
        <v>5.758</v>
      </c>
      <c r="C90" s="1">
        <v>6.117</v>
      </c>
      <c r="D90" s="1">
        <v>7.3129999999999997</v>
      </c>
      <c r="E90" s="1">
        <v>8.1370000000000005</v>
      </c>
      <c r="F90" s="1">
        <v>6.4550000000000001</v>
      </c>
      <c r="G90" s="1">
        <v>7.4470000000000001</v>
      </c>
      <c r="H90">
        <v>0.15403362867242096</v>
      </c>
      <c r="I90" s="1">
        <v>0.78078709800000001</v>
      </c>
      <c r="J90">
        <v>-0.18004626649334743</v>
      </c>
      <c r="K90" s="1">
        <v>0.99922828600000002</v>
      </c>
      <c r="L90">
        <v>2.6195995524393556E-2</v>
      </c>
      <c r="M90" s="1">
        <v>0.95220185400000001</v>
      </c>
      <c r="N90" s="1">
        <v>0</v>
      </c>
      <c r="O90" s="1">
        <v>0</v>
      </c>
    </row>
    <row r="91" spans="1:15" x14ac:dyDescent="0.2">
      <c r="A91" s="1" t="s">
        <v>269</v>
      </c>
      <c r="B91" s="1">
        <v>35.54</v>
      </c>
      <c r="C91" s="1">
        <v>39.326000000000001</v>
      </c>
      <c r="D91" s="1">
        <v>25.817</v>
      </c>
      <c r="E91" s="1">
        <v>25.126000000000001</v>
      </c>
      <c r="F91" s="1">
        <v>25.53</v>
      </c>
      <c r="G91" s="1">
        <v>26.286000000000001</v>
      </c>
      <c r="H91">
        <v>-3.9140349763977102E-2</v>
      </c>
      <c r="I91" s="1">
        <v>1</v>
      </c>
      <c r="J91">
        <v>-1.6127827865986242E-2</v>
      </c>
      <c r="K91" s="1">
        <v>1</v>
      </c>
      <c r="L91">
        <v>2.5973254883639458E-2</v>
      </c>
      <c r="M91" s="1">
        <v>1</v>
      </c>
      <c r="N91" s="1">
        <v>9.01</v>
      </c>
      <c r="O91" s="1">
        <v>10.4</v>
      </c>
    </row>
    <row r="92" spans="1:15" x14ac:dyDescent="0.2">
      <c r="A92" s="1" t="s">
        <v>230</v>
      </c>
      <c r="B92" s="1">
        <v>4.0830000000000002</v>
      </c>
      <c r="C92" s="1">
        <v>3.294</v>
      </c>
      <c r="D92" s="1">
        <v>2.2730000000000001</v>
      </c>
      <c r="E92" s="1">
        <v>2.17</v>
      </c>
      <c r="F92" s="1">
        <v>2.145</v>
      </c>
      <c r="G92" s="1">
        <v>2.3119999999999998</v>
      </c>
      <c r="H92">
        <v>-6.6902641486006317E-2</v>
      </c>
      <c r="I92" s="1">
        <v>1</v>
      </c>
      <c r="J92">
        <v>-8.3620036430939904E-2</v>
      </c>
      <c r="K92" s="1">
        <v>1</v>
      </c>
      <c r="L92">
        <v>2.4543713682830724E-2</v>
      </c>
      <c r="M92" s="1">
        <v>1</v>
      </c>
      <c r="N92" s="1">
        <v>0</v>
      </c>
      <c r="O92" s="1">
        <v>0</v>
      </c>
    </row>
    <row r="93" spans="1:15" x14ac:dyDescent="0.2">
      <c r="A93" s="1" t="s">
        <v>243</v>
      </c>
      <c r="B93" s="1">
        <v>7.5119999999999996</v>
      </c>
      <c r="C93" s="1">
        <v>9.5410000000000004</v>
      </c>
      <c r="D93" s="1">
        <v>8.1479999999999997</v>
      </c>
      <c r="E93" s="1">
        <v>8.2309999999999999</v>
      </c>
      <c r="F93" s="1">
        <v>8.0519999999999996</v>
      </c>
      <c r="G93" s="1">
        <v>8.2650000000000006</v>
      </c>
      <c r="H93">
        <v>1.4621736782886618E-2</v>
      </c>
      <c r="I93" s="1">
        <v>1</v>
      </c>
      <c r="J93">
        <v>-1.7098808044548195E-2</v>
      </c>
      <c r="K93" s="1">
        <v>1</v>
      </c>
      <c r="L93">
        <v>2.0568839213788419E-2</v>
      </c>
      <c r="M93" s="1">
        <v>1</v>
      </c>
      <c r="N93" s="1">
        <v>8.64</v>
      </c>
      <c r="O93" s="1">
        <v>9.5299999999999994</v>
      </c>
    </row>
    <row r="94" spans="1:15" x14ac:dyDescent="0.2">
      <c r="A94" s="1" t="s">
        <v>217</v>
      </c>
      <c r="B94" s="1">
        <v>0.30399999999999999</v>
      </c>
      <c r="C94" s="1">
        <v>0.30299999999999999</v>
      </c>
      <c r="D94" s="1">
        <v>0.14599999999999999</v>
      </c>
      <c r="E94" s="1">
        <v>0.14799999999999999</v>
      </c>
      <c r="F94" s="1">
        <v>0.14199999999999999</v>
      </c>
      <c r="G94" s="1">
        <v>0.14799999999999999</v>
      </c>
      <c r="H94">
        <v>1.962880674893263E-2</v>
      </c>
      <c r="I94" s="1">
        <v>1</v>
      </c>
      <c r="J94">
        <v>-4.0077439375335165E-2</v>
      </c>
      <c r="K94" s="1">
        <v>1</v>
      </c>
      <c r="L94">
        <v>1.962880674893263E-2</v>
      </c>
      <c r="M94" s="1">
        <v>1</v>
      </c>
      <c r="N94" s="1">
        <v>0</v>
      </c>
      <c r="O94" s="1">
        <v>0</v>
      </c>
    </row>
    <row r="95" spans="1:15" x14ac:dyDescent="0.2">
      <c r="A95" s="1" t="s">
        <v>252</v>
      </c>
      <c r="B95" s="1">
        <v>7.0259999999999998</v>
      </c>
      <c r="C95" s="1">
        <v>7.25</v>
      </c>
      <c r="D95" s="1">
        <v>11.372</v>
      </c>
      <c r="E95" s="1">
        <v>11.582000000000001</v>
      </c>
      <c r="F95" s="1">
        <v>11.409000000000001</v>
      </c>
      <c r="G95" s="1">
        <v>11.521000000000001</v>
      </c>
      <c r="H95">
        <v>2.6398397812226755E-2</v>
      </c>
      <c r="I95" s="1">
        <v>1</v>
      </c>
      <c r="J95">
        <v>4.686340674220124E-3</v>
      </c>
      <c r="K95" s="1">
        <v>1</v>
      </c>
      <c r="L95">
        <v>1.8779941161482367E-2</v>
      </c>
      <c r="M95" s="1">
        <v>1</v>
      </c>
      <c r="N95" s="1">
        <v>0</v>
      </c>
      <c r="O95" s="1">
        <v>6.83</v>
      </c>
    </row>
    <row r="96" spans="1:15" x14ac:dyDescent="0.2">
      <c r="A96" s="1" t="s">
        <v>222</v>
      </c>
      <c r="B96" s="1">
        <v>1.1379999999999999</v>
      </c>
      <c r="C96" s="1">
        <v>0.79300000000000004</v>
      </c>
      <c r="D96" s="1">
        <v>0.45200000000000001</v>
      </c>
      <c r="E96" s="1">
        <v>0.47699999999999998</v>
      </c>
      <c r="F96" s="1">
        <v>0.39500000000000002</v>
      </c>
      <c r="G96" s="1">
        <v>0.45600000000000002</v>
      </c>
      <c r="H96">
        <v>7.7666493590323724E-2</v>
      </c>
      <c r="I96" s="1">
        <v>1</v>
      </c>
      <c r="J96">
        <v>-0.1944701193507225</v>
      </c>
      <c r="K96" s="1">
        <v>1</v>
      </c>
      <c r="L96">
        <v>1.2711051749553988E-2</v>
      </c>
      <c r="M96" s="1">
        <v>1</v>
      </c>
      <c r="N96" s="1">
        <v>6.73</v>
      </c>
      <c r="O96" s="1">
        <v>7.98</v>
      </c>
    </row>
    <row r="97" spans="1:15" x14ac:dyDescent="0.2">
      <c r="A97" s="1" t="s">
        <v>185</v>
      </c>
      <c r="B97" s="1">
        <v>3.9079999999999999</v>
      </c>
      <c r="C97" s="1">
        <v>4.1849999999999996</v>
      </c>
      <c r="D97" s="1">
        <v>6.1059999999999999</v>
      </c>
      <c r="E97" s="1">
        <v>6.4119999999999999</v>
      </c>
      <c r="F97" s="1">
        <v>6.0010000000000003</v>
      </c>
      <c r="G97" s="1">
        <v>6.1379999999999999</v>
      </c>
      <c r="H97">
        <v>7.0546835947768047E-2</v>
      </c>
      <c r="I97" s="1">
        <v>0.96952295399999999</v>
      </c>
      <c r="J97">
        <v>-2.5024659685260225E-2</v>
      </c>
      <c r="K97" s="1">
        <v>1</v>
      </c>
      <c r="L97">
        <v>7.5410562597048765E-3</v>
      </c>
      <c r="M97" s="1">
        <v>1</v>
      </c>
      <c r="N97" s="1">
        <v>0</v>
      </c>
      <c r="O97" s="1">
        <v>7.05</v>
      </c>
    </row>
    <row r="98" spans="1:15" x14ac:dyDescent="0.2">
      <c r="A98" s="1" t="s">
        <v>270</v>
      </c>
      <c r="B98" s="1">
        <v>21.704000000000001</v>
      </c>
      <c r="C98" s="1">
        <v>22.256</v>
      </c>
      <c r="D98" s="1">
        <v>26.102</v>
      </c>
      <c r="E98" s="1">
        <v>25.591000000000001</v>
      </c>
      <c r="F98" s="1">
        <v>25.564</v>
      </c>
      <c r="G98" s="1">
        <v>26.231999999999999</v>
      </c>
      <c r="H98">
        <v>-2.8523830330566713E-2</v>
      </c>
      <c r="I98" s="1">
        <v>1</v>
      </c>
      <c r="J98">
        <v>-3.0046761411445255E-2</v>
      </c>
      <c r="K98" s="1">
        <v>1</v>
      </c>
      <c r="L98">
        <v>7.1674529397895799E-3</v>
      </c>
      <c r="M98" s="1">
        <v>1</v>
      </c>
      <c r="N98" s="1">
        <v>7.64</v>
      </c>
      <c r="O98" s="1">
        <v>9.83</v>
      </c>
    </row>
    <row r="99" spans="1:15" x14ac:dyDescent="0.2">
      <c r="A99" s="1" t="s">
        <v>188</v>
      </c>
      <c r="B99" s="1">
        <v>6.968</v>
      </c>
      <c r="C99" s="1">
        <v>6.758</v>
      </c>
      <c r="D99" s="1">
        <v>7.19</v>
      </c>
      <c r="E99" s="1">
        <v>7.5289999999999999</v>
      </c>
      <c r="F99" s="1">
        <v>7.0860000000000003</v>
      </c>
      <c r="G99" s="1">
        <v>7.2069999999999999</v>
      </c>
      <c r="H99">
        <v>6.6466488542609822E-2</v>
      </c>
      <c r="I99" s="1">
        <v>0.97465909699999997</v>
      </c>
      <c r="J99">
        <v>-2.102030520834669E-2</v>
      </c>
      <c r="K99" s="1">
        <v>1</v>
      </c>
      <c r="L99">
        <v>3.4070746813697718E-3</v>
      </c>
      <c r="M99" s="1">
        <v>1</v>
      </c>
      <c r="N99" s="1">
        <v>7.7</v>
      </c>
      <c r="O99" s="1">
        <v>8.35</v>
      </c>
    </row>
    <row r="100" spans="1:15" x14ac:dyDescent="0.2">
      <c r="A100" s="1" t="s">
        <v>198</v>
      </c>
      <c r="B100" s="1">
        <v>30.181000000000001</v>
      </c>
      <c r="C100" s="1">
        <v>29.738</v>
      </c>
      <c r="D100" s="1">
        <v>31.108000000000001</v>
      </c>
      <c r="E100" s="1">
        <v>28.763999999999999</v>
      </c>
      <c r="F100" s="1">
        <v>31.443000000000001</v>
      </c>
      <c r="G100" s="1">
        <v>30.959</v>
      </c>
      <c r="H100">
        <v>-0.11302132907640705</v>
      </c>
      <c r="I100" s="1">
        <v>0.99420666400000002</v>
      </c>
      <c r="J100">
        <v>1.545322887240236E-2</v>
      </c>
      <c r="K100" s="1">
        <v>1</v>
      </c>
      <c r="L100">
        <v>-6.9267718445336869E-3</v>
      </c>
      <c r="M100" s="1">
        <v>1</v>
      </c>
      <c r="N100" s="1">
        <v>0</v>
      </c>
      <c r="O100" s="1">
        <v>7.99</v>
      </c>
    </row>
    <row r="101" spans="1:15" x14ac:dyDescent="0.2">
      <c r="A101" s="1" t="s">
        <v>236</v>
      </c>
      <c r="B101" s="1">
        <v>2.4750000000000001</v>
      </c>
      <c r="C101" s="1">
        <v>2.7040000000000002</v>
      </c>
      <c r="D101" s="1">
        <v>3.3679999999999999</v>
      </c>
      <c r="E101" s="1">
        <v>3.4039999999999999</v>
      </c>
      <c r="F101" s="1">
        <v>3.3039999999999998</v>
      </c>
      <c r="G101" s="1">
        <v>3.35</v>
      </c>
      <c r="H101">
        <v>1.5338898619566468E-2</v>
      </c>
      <c r="I101" s="1">
        <v>1</v>
      </c>
      <c r="J101">
        <v>-2.7678451646950809E-2</v>
      </c>
      <c r="K101" s="1">
        <v>1</v>
      </c>
      <c r="L101">
        <v>-7.7310428338988975E-3</v>
      </c>
      <c r="M101" s="1">
        <v>1</v>
      </c>
      <c r="N101" s="1">
        <v>0</v>
      </c>
      <c r="O101" s="1">
        <v>0</v>
      </c>
    </row>
    <row r="102" spans="1:15" x14ac:dyDescent="0.2">
      <c r="A102" s="1" t="s">
        <v>246</v>
      </c>
      <c r="B102" s="1">
        <v>8.2319999999999993</v>
      </c>
      <c r="C102" s="1">
        <v>10.788</v>
      </c>
      <c r="D102" s="1">
        <v>8.4949999999999992</v>
      </c>
      <c r="E102" s="1">
        <v>8.4030000000000005</v>
      </c>
      <c r="F102" s="1">
        <v>10.244999999999999</v>
      </c>
      <c r="G102" s="1">
        <v>8.4339999999999993</v>
      </c>
      <c r="H102">
        <v>-1.5709463275920113E-2</v>
      </c>
      <c r="I102" s="1">
        <v>1</v>
      </c>
      <c r="J102">
        <v>0.27023413182702621</v>
      </c>
      <c r="K102" s="1">
        <v>0.112383222</v>
      </c>
      <c r="L102">
        <v>-1.0396925792449298E-2</v>
      </c>
      <c r="M102" s="1">
        <v>1</v>
      </c>
      <c r="N102" s="1">
        <v>9.98</v>
      </c>
      <c r="O102" s="1">
        <v>11.4</v>
      </c>
    </row>
    <row r="103" spans="1:15" x14ac:dyDescent="0.2">
      <c r="A103" s="1" t="s">
        <v>248</v>
      </c>
      <c r="B103" s="1">
        <v>6.8970000000000002</v>
      </c>
      <c r="C103" s="1">
        <v>8.3179999999999996</v>
      </c>
      <c r="D103" s="1">
        <v>9.1630000000000003</v>
      </c>
      <c r="E103" s="1">
        <v>8.6370000000000005</v>
      </c>
      <c r="F103" s="1">
        <v>11.369</v>
      </c>
      <c r="G103" s="1">
        <v>9.08</v>
      </c>
      <c r="H103">
        <v>-8.5289729718254229E-2</v>
      </c>
      <c r="I103" s="1">
        <v>1</v>
      </c>
      <c r="J103">
        <v>0.31121343808919588</v>
      </c>
      <c r="K103" s="1">
        <v>0.57773664499999999</v>
      </c>
      <c r="L103">
        <v>-1.312772182456751E-2</v>
      </c>
      <c r="M103" s="1">
        <v>1</v>
      </c>
      <c r="N103" s="1">
        <v>6.45</v>
      </c>
      <c r="O103" s="1">
        <v>8.6199999999999992</v>
      </c>
    </row>
    <row r="104" spans="1:15" x14ac:dyDescent="0.2">
      <c r="A104" s="1" t="s">
        <v>265</v>
      </c>
      <c r="B104" s="1">
        <v>20.923999999999999</v>
      </c>
      <c r="C104" s="1">
        <v>23.44</v>
      </c>
      <c r="D104" s="1">
        <v>22.484000000000002</v>
      </c>
      <c r="E104" s="1">
        <v>22.265999999999998</v>
      </c>
      <c r="F104" s="1">
        <v>21.552</v>
      </c>
      <c r="G104" s="1">
        <v>22.071000000000002</v>
      </c>
      <c r="H104">
        <v>-1.4056313156236686E-2</v>
      </c>
      <c r="I104" s="1">
        <v>1</v>
      </c>
      <c r="J104">
        <v>-6.1076964112615671E-2</v>
      </c>
      <c r="K104" s="1">
        <v>1</v>
      </c>
      <c r="L104">
        <v>-2.6746722833979841E-2</v>
      </c>
      <c r="M104" s="1">
        <v>1</v>
      </c>
      <c r="N104" s="1">
        <v>8.59</v>
      </c>
      <c r="O104" s="1">
        <v>9.39</v>
      </c>
    </row>
    <row r="105" spans="1:15" x14ac:dyDescent="0.2">
      <c r="A105" s="1" t="s">
        <v>223</v>
      </c>
      <c r="B105" s="1">
        <v>1.3089999999999999</v>
      </c>
      <c r="C105" s="1">
        <v>1.147</v>
      </c>
      <c r="D105" s="1">
        <v>1.0229999999999999</v>
      </c>
      <c r="E105" s="1">
        <v>0.995</v>
      </c>
      <c r="F105" s="1">
        <v>0.98399999999999999</v>
      </c>
      <c r="G105" s="1">
        <v>1.0029999999999999</v>
      </c>
      <c r="H105">
        <v>-4.0037714314317262E-2</v>
      </c>
      <c r="I105" s="1">
        <v>1</v>
      </c>
      <c r="J105">
        <v>-5.6075924406088724E-2</v>
      </c>
      <c r="K105" s="1">
        <v>1</v>
      </c>
      <c r="L105">
        <v>-2.8484539133147954E-2</v>
      </c>
      <c r="M105" s="1">
        <v>1</v>
      </c>
      <c r="N105" s="1">
        <v>6.51</v>
      </c>
      <c r="O105" s="1">
        <v>8.65</v>
      </c>
    </row>
    <row r="106" spans="1:15" x14ac:dyDescent="0.2">
      <c r="A106" s="1" t="s">
        <v>272</v>
      </c>
      <c r="B106" s="1">
        <v>19.283000000000001</v>
      </c>
      <c r="C106" s="1">
        <v>20.58</v>
      </c>
      <c r="D106" s="1">
        <v>27.911999999999999</v>
      </c>
      <c r="E106" s="1">
        <v>27.277000000000001</v>
      </c>
      <c r="F106" s="1">
        <v>27.393999999999998</v>
      </c>
      <c r="G106" s="1">
        <v>27.291</v>
      </c>
      <c r="H106">
        <v>-3.3200521153856417E-2</v>
      </c>
      <c r="I106" s="1">
        <v>1</v>
      </c>
      <c r="J106">
        <v>-2.7025562675896272E-2</v>
      </c>
      <c r="K106" s="1">
        <v>1</v>
      </c>
      <c r="L106">
        <v>-3.2460243664646282E-2</v>
      </c>
      <c r="M106" s="1">
        <v>1</v>
      </c>
      <c r="N106" s="1">
        <v>8.66</v>
      </c>
      <c r="O106" s="1">
        <v>9.81</v>
      </c>
    </row>
    <row r="107" spans="1:15" x14ac:dyDescent="0.2">
      <c r="A107" s="1" t="s">
        <v>260</v>
      </c>
      <c r="B107" s="1">
        <v>14.28</v>
      </c>
      <c r="C107" s="1">
        <v>14.471</v>
      </c>
      <c r="D107" s="1">
        <v>15.39</v>
      </c>
      <c r="E107" s="1">
        <v>14.917999999999999</v>
      </c>
      <c r="F107" s="1">
        <v>15.218999999999999</v>
      </c>
      <c r="G107" s="1">
        <v>15.038</v>
      </c>
      <c r="H107">
        <v>-4.4939099792129296E-2</v>
      </c>
      <c r="I107" s="1">
        <v>1</v>
      </c>
      <c r="J107">
        <v>-1.6119665363277063E-2</v>
      </c>
      <c r="K107" s="1">
        <v>1</v>
      </c>
      <c r="L107">
        <v>-3.3380525152336922E-2</v>
      </c>
      <c r="M107" s="1">
        <v>1</v>
      </c>
      <c r="N107" s="1">
        <v>7.02</v>
      </c>
      <c r="O107" s="1">
        <v>9.5</v>
      </c>
    </row>
    <row r="108" spans="1:15" x14ac:dyDescent="0.2">
      <c r="A108" s="1" t="s">
        <v>154</v>
      </c>
      <c r="B108" s="1">
        <v>32.963000000000001</v>
      </c>
      <c r="C108" s="1">
        <v>35.441000000000003</v>
      </c>
      <c r="D108" s="1">
        <v>27.884</v>
      </c>
      <c r="E108" s="1">
        <v>24.731000000000002</v>
      </c>
      <c r="F108" s="1">
        <v>27.663</v>
      </c>
      <c r="G108" s="1">
        <v>26.981999999999999</v>
      </c>
      <c r="H108">
        <v>-0.17311695633659618</v>
      </c>
      <c r="I108" s="1">
        <v>0.85461345</v>
      </c>
      <c r="J108">
        <v>-1.1479910215620153E-2</v>
      </c>
      <c r="K108" s="1">
        <v>1</v>
      </c>
      <c r="L108">
        <v>-4.7440242894680747E-2</v>
      </c>
      <c r="M108" s="1">
        <v>1</v>
      </c>
      <c r="N108" s="1">
        <v>8.19</v>
      </c>
      <c r="O108" s="1">
        <v>8.89</v>
      </c>
    </row>
    <row r="109" spans="1:15" x14ac:dyDescent="0.2">
      <c r="A109" s="1" t="s">
        <v>256</v>
      </c>
      <c r="B109" s="1">
        <v>7.94</v>
      </c>
      <c r="C109" s="1">
        <v>7.6349999999999998</v>
      </c>
      <c r="D109" s="1">
        <v>13.39</v>
      </c>
      <c r="E109" s="1">
        <v>13.589</v>
      </c>
      <c r="F109" s="1">
        <v>12.382999999999999</v>
      </c>
      <c r="G109" s="1">
        <v>12.956</v>
      </c>
      <c r="H109">
        <v>2.128333296163985E-2</v>
      </c>
      <c r="I109" s="1">
        <v>1</v>
      </c>
      <c r="J109">
        <v>-0.11279508546361056</v>
      </c>
      <c r="K109" s="1">
        <v>1</v>
      </c>
      <c r="L109">
        <v>-4.7535587416486461E-2</v>
      </c>
      <c r="M109" s="1">
        <v>1</v>
      </c>
      <c r="N109" s="1">
        <v>8.4600000000000009</v>
      </c>
      <c r="O109" s="1">
        <v>9.2200000000000006</v>
      </c>
    </row>
    <row r="110" spans="1:15" x14ac:dyDescent="0.2">
      <c r="A110" s="1" t="s">
        <v>157</v>
      </c>
      <c r="B110" s="1">
        <v>22.219000000000001</v>
      </c>
      <c r="C110" s="1">
        <v>20.126000000000001</v>
      </c>
      <c r="D110" s="1">
        <v>11.135999999999999</v>
      </c>
      <c r="E110" s="1">
        <v>12.041</v>
      </c>
      <c r="F110" s="1">
        <v>10.602</v>
      </c>
      <c r="G110" s="1">
        <v>10.702999999999999</v>
      </c>
      <c r="H110">
        <v>0.11272409599199262</v>
      </c>
      <c r="I110" s="1">
        <v>0.86414759299999999</v>
      </c>
      <c r="J110">
        <v>-7.0894670575955096E-2</v>
      </c>
      <c r="K110" s="1">
        <v>1</v>
      </c>
      <c r="L110">
        <v>-5.721588243031956E-2</v>
      </c>
      <c r="M110" s="1">
        <v>1</v>
      </c>
      <c r="N110" s="1">
        <v>7.86</v>
      </c>
      <c r="O110" s="1">
        <v>8.6999999999999993</v>
      </c>
    </row>
    <row r="111" spans="1:15" x14ac:dyDescent="0.2">
      <c r="A111" s="1" t="s">
        <v>254</v>
      </c>
      <c r="B111" s="1">
        <v>7.202</v>
      </c>
      <c r="C111" s="1">
        <v>8.2439999999999998</v>
      </c>
      <c r="D111" s="1">
        <v>12.647</v>
      </c>
      <c r="E111" s="1">
        <v>12.302</v>
      </c>
      <c r="F111" s="1">
        <v>12.041</v>
      </c>
      <c r="G111" s="1">
        <v>12.14</v>
      </c>
      <c r="H111">
        <v>-3.9902322172499789E-2</v>
      </c>
      <c r="I111" s="1">
        <v>1</v>
      </c>
      <c r="J111">
        <v>-7.0839990935389563E-2</v>
      </c>
      <c r="K111" s="1">
        <v>1</v>
      </c>
      <c r="L111">
        <v>-5.9026781633065795E-2</v>
      </c>
      <c r="M111" s="1">
        <v>1</v>
      </c>
      <c r="N111" s="1">
        <v>6.19</v>
      </c>
      <c r="O111" s="1">
        <v>6.67</v>
      </c>
    </row>
    <row r="112" spans="1:15" x14ac:dyDescent="0.2">
      <c r="A112" s="1" t="s">
        <v>163</v>
      </c>
      <c r="B112" s="1">
        <v>15.301</v>
      </c>
      <c r="C112" s="1">
        <v>15.28</v>
      </c>
      <c r="D112" s="1">
        <v>20.213999999999999</v>
      </c>
      <c r="E112" s="1">
        <v>18.526</v>
      </c>
      <c r="F112" s="1">
        <v>20.175999999999998</v>
      </c>
      <c r="G112" s="1">
        <v>19.395</v>
      </c>
      <c r="H112">
        <v>-0.12580341558944527</v>
      </c>
      <c r="I112" s="1">
        <v>0.88090524800000003</v>
      </c>
      <c r="J112">
        <v>-2.7146535146937737E-3</v>
      </c>
      <c r="K112" s="1">
        <v>1</v>
      </c>
      <c r="L112">
        <v>-5.9670058424140693E-2</v>
      </c>
      <c r="M112" s="1">
        <v>1</v>
      </c>
      <c r="N112" s="1">
        <v>6.71</v>
      </c>
      <c r="O112" s="1">
        <v>8.75</v>
      </c>
    </row>
    <row r="113" spans="1:15" x14ac:dyDescent="0.2">
      <c r="A113" s="1" t="s">
        <v>245</v>
      </c>
      <c r="B113" s="1">
        <v>8.6199999999999992</v>
      </c>
      <c r="C113" s="1">
        <v>8.673</v>
      </c>
      <c r="D113" s="1">
        <v>8.3520000000000003</v>
      </c>
      <c r="E113" s="1">
        <v>8.6750000000000007</v>
      </c>
      <c r="F113" s="1">
        <v>8.2729999999999997</v>
      </c>
      <c r="G113" s="1">
        <v>8.0109999999999992</v>
      </c>
      <c r="H113">
        <v>5.474204578310117E-2</v>
      </c>
      <c r="I113" s="1">
        <v>1</v>
      </c>
      <c r="J113">
        <v>-1.3711129755385644E-2</v>
      </c>
      <c r="K113" s="1">
        <v>1</v>
      </c>
      <c r="L113">
        <v>-6.0139368775371023E-2</v>
      </c>
      <c r="M113" s="1">
        <v>1</v>
      </c>
      <c r="N113" s="1">
        <v>8.4700000000000006</v>
      </c>
      <c r="O113" s="1">
        <v>10</v>
      </c>
    </row>
    <row r="114" spans="1:15" x14ac:dyDescent="0.2">
      <c r="A114" s="1" t="s">
        <v>262</v>
      </c>
      <c r="B114" s="1">
        <v>12.349</v>
      </c>
      <c r="C114" s="1">
        <v>11.226000000000001</v>
      </c>
      <c r="D114" s="1">
        <v>19.472999999999999</v>
      </c>
      <c r="E114" s="1">
        <v>19.033000000000001</v>
      </c>
      <c r="F114" s="1">
        <v>19.286000000000001</v>
      </c>
      <c r="G114" s="1">
        <v>18.555</v>
      </c>
      <c r="H114">
        <v>-3.2972183476720589E-2</v>
      </c>
      <c r="I114" s="1">
        <v>1</v>
      </c>
      <c r="J114">
        <v>-1.3921208802224824E-2</v>
      </c>
      <c r="K114" s="1">
        <v>1</v>
      </c>
      <c r="L114">
        <v>-6.9667160974196618E-2</v>
      </c>
      <c r="M114" s="1">
        <v>1</v>
      </c>
      <c r="N114" s="1">
        <v>8.5299999999999994</v>
      </c>
      <c r="O114" s="1">
        <v>8.7200000000000006</v>
      </c>
    </row>
    <row r="115" spans="1:15" x14ac:dyDescent="0.2">
      <c r="A115" s="1" t="s">
        <v>247</v>
      </c>
      <c r="B115" s="1">
        <v>5.9980000000000002</v>
      </c>
      <c r="C115" s="1">
        <v>5.8540000000000001</v>
      </c>
      <c r="D115" s="1">
        <v>9.02</v>
      </c>
      <c r="E115" s="1">
        <v>9.0340000000000007</v>
      </c>
      <c r="F115" s="1">
        <v>8.923</v>
      </c>
      <c r="G115" s="1">
        <v>8.5739999999999998</v>
      </c>
      <c r="H115">
        <v>2.237480294772901E-3</v>
      </c>
      <c r="I115" s="1">
        <v>1</v>
      </c>
      <c r="J115">
        <v>-1.5598593573999019E-2</v>
      </c>
      <c r="K115" s="1">
        <v>1</v>
      </c>
      <c r="L115">
        <v>-7.315901632577064E-2</v>
      </c>
      <c r="M115" s="1">
        <v>1</v>
      </c>
      <c r="N115" s="1">
        <v>8.0500000000000007</v>
      </c>
      <c r="O115" s="1">
        <v>8.89</v>
      </c>
    </row>
    <row r="116" spans="1:15" x14ac:dyDescent="0.2">
      <c r="A116" s="1" t="s">
        <v>239</v>
      </c>
      <c r="B116" s="1">
        <v>17.474</v>
      </c>
      <c r="C116" s="1">
        <v>14.938000000000001</v>
      </c>
      <c r="D116" s="1">
        <v>4.3479999999999999</v>
      </c>
      <c r="E116" s="1">
        <v>3.6819999999999999</v>
      </c>
      <c r="F116" s="1">
        <v>4.5330000000000004</v>
      </c>
      <c r="G116" s="1">
        <v>4.1239999999999997</v>
      </c>
      <c r="H116">
        <v>-0.23986231367740277</v>
      </c>
      <c r="I116" s="1">
        <v>1</v>
      </c>
      <c r="J116">
        <v>6.011422085867623E-2</v>
      </c>
      <c r="K116" s="1">
        <v>1</v>
      </c>
      <c r="L116">
        <v>-7.6307607659200888E-2</v>
      </c>
      <c r="M116" s="1">
        <v>1</v>
      </c>
      <c r="N116" s="1">
        <v>7.67</v>
      </c>
      <c r="O116" s="1">
        <v>9.84</v>
      </c>
    </row>
    <row r="117" spans="1:15" x14ac:dyDescent="0.2">
      <c r="A117" s="1" t="s">
        <v>264</v>
      </c>
      <c r="B117" s="1">
        <v>13.082000000000001</v>
      </c>
      <c r="C117" s="1">
        <v>14.808999999999999</v>
      </c>
      <c r="D117" s="1">
        <v>20.571999999999999</v>
      </c>
      <c r="E117" s="1">
        <v>19.448</v>
      </c>
      <c r="F117" s="1">
        <v>20.573</v>
      </c>
      <c r="G117" s="1">
        <v>19.497</v>
      </c>
      <c r="H117">
        <v>-8.1060260323728275E-2</v>
      </c>
      <c r="I117" s="1">
        <v>1</v>
      </c>
      <c r="J117">
        <v>7.01273564795919E-5</v>
      </c>
      <c r="K117" s="1">
        <v>1</v>
      </c>
      <c r="L117">
        <v>-7.7429904986400941E-2</v>
      </c>
      <c r="M117" s="1">
        <v>1</v>
      </c>
      <c r="N117" s="1">
        <v>7.77</v>
      </c>
      <c r="O117" s="1">
        <v>9.06</v>
      </c>
    </row>
    <row r="118" spans="1:15" x14ac:dyDescent="0.2">
      <c r="A118" s="1" t="s">
        <v>194</v>
      </c>
      <c r="B118" s="1">
        <v>0.314</v>
      </c>
      <c r="C118" s="1">
        <v>0.32600000000000001</v>
      </c>
      <c r="D118" s="1">
        <v>0.125</v>
      </c>
      <c r="E118" s="1">
        <v>0.10199999999999999</v>
      </c>
      <c r="F118" s="1">
        <v>8.6999999999999994E-2</v>
      </c>
      <c r="G118" s="1">
        <v>0.11799999999999999</v>
      </c>
      <c r="H118">
        <v>-0.29335894269059154</v>
      </c>
      <c r="I118" s="1">
        <v>0.98888675400000003</v>
      </c>
      <c r="J118">
        <v>-0.52284078881335883</v>
      </c>
      <c r="K118" s="1">
        <v>0.92150421500000002</v>
      </c>
      <c r="L118">
        <v>-8.3141235300245864E-2</v>
      </c>
      <c r="M118" s="1">
        <v>1</v>
      </c>
      <c r="N118" s="1">
        <v>0</v>
      </c>
      <c r="O118" s="1">
        <v>0</v>
      </c>
    </row>
    <row r="119" spans="1:15" x14ac:dyDescent="0.2">
      <c r="A119" s="1" t="s">
        <v>215</v>
      </c>
      <c r="B119" s="1">
        <v>0.20599999999999999</v>
      </c>
      <c r="C119" s="1">
        <v>0.18099999999999999</v>
      </c>
      <c r="D119" s="1">
        <v>0.14099999999999999</v>
      </c>
      <c r="E119" s="1">
        <v>0.125</v>
      </c>
      <c r="F119" s="1">
        <v>0.114</v>
      </c>
      <c r="G119" s="1">
        <v>0.13300000000000001</v>
      </c>
      <c r="H119">
        <v>-0.17376706773670642</v>
      </c>
      <c r="I119" s="1">
        <v>1</v>
      </c>
      <c r="J119">
        <v>-0.30666133823405178</v>
      </c>
      <c r="K119" s="1">
        <v>1</v>
      </c>
      <c r="L119">
        <v>-8.4268916897603741E-2</v>
      </c>
      <c r="M119" s="1">
        <v>1</v>
      </c>
      <c r="N119" s="1">
        <v>0</v>
      </c>
      <c r="O119" s="1">
        <v>0</v>
      </c>
    </row>
    <row r="120" spans="1:15" x14ac:dyDescent="0.2">
      <c r="A120" s="1" t="s">
        <v>195</v>
      </c>
      <c r="B120" s="1">
        <v>16.623999999999999</v>
      </c>
      <c r="C120" s="1">
        <v>14.288</v>
      </c>
      <c r="D120" s="1">
        <v>26.32</v>
      </c>
      <c r="E120" s="1">
        <v>24.763999999999999</v>
      </c>
      <c r="F120" s="1">
        <v>24.673999999999999</v>
      </c>
      <c r="G120" s="1">
        <v>24.8</v>
      </c>
      <c r="H120">
        <v>-8.7915124679441334E-2</v>
      </c>
      <c r="I120" s="1">
        <v>0.98897049699999995</v>
      </c>
      <c r="J120">
        <v>-9.3167873460402367E-2</v>
      </c>
      <c r="K120" s="1">
        <v>1</v>
      </c>
      <c r="L120">
        <v>-8.5819368461003978E-2</v>
      </c>
      <c r="M120" s="1">
        <v>0.99204242799999998</v>
      </c>
      <c r="N120" s="1">
        <v>6.86</v>
      </c>
      <c r="O120" s="1">
        <v>8.07</v>
      </c>
    </row>
    <row r="121" spans="1:15" x14ac:dyDescent="0.2">
      <c r="A121" s="1" t="s">
        <v>169</v>
      </c>
      <c r="B121" s="1">
        <v>8.02</v>
      </c>
      <c r="C121" s="1">
        <v>8.0289999999999999</v>
      </c>
      <c r="D121" s="1">
        <v>5.5460000000000003</v>
      </c>
      <c r="E121" s="1">
        <v>5.1840000000000002</v>
      </c>
      <c r="F121" s="1">
        <v>5.5659999999999998</v>
      </c>
      <c r="G121" s="1">
        <v>5.2229999999999999</v>
      </c>
      <c r="H121">
        <v>-9.7381898154853971E-2</v>
      </c>
      <c r="I121" s="1">
        <v>0.90904210399999996</v>
      </c>
      <c r="J121">
        <v>5.1932922921286585E-3</v>
      </c>
      <c r="K121" s="1">
        <v>1</v>
      </c>
      <c r="L121">
        <v>-8.6568912667221373E-2</v>
      </c>
      <c r="M121" s="1">
        <v>0.82468039699999995</v>
      </c>
      <c r="N121" s="1">
        <v>7.83</v>
      </c>
      <c r="O121" s="1">
        <v>9.0399999999999991</v>
      </c>
    </row>
    <row r="122" spans="1:15" x14ac:dyDescent="0.2">
      <c r="A122" s="1" t="s">
        <v>191</v>
      </c>
      <c r="B122" s="1">
        <v>2.847</v>
      </c>
      <c r="C122" s="1">
        <v>2.1240000000000001</v>
      </c>
      <c r="D122" s="1">
        <v>3.7639999999999998</v>
      </c>
      <c r="E122" s="1">
        <v>3.319</v>
      </c>
      <c r="F122" s="1">
        <v>3.4740000000000002</v>
      </c>
      <c r="G122" s="1">
        <v>3.52</v>
      </c>
      <c r="H122">
        <v>-0.18151799865023682</v>
      </c>
      <c r="I122" s="1">
        <v>0.98261735400000005</v>
      </c>
      <c r="J122">
        <v>-0.11566887401814391</v>
      </c>
      <c r="K122" s="1">
        <v>1</v>
      </c>
      <c r="L122">
        <v>-9.6691199203877018E-2</v>
      </c>
      <c r="M122" s="1">
        <v>1</v>
      </c>
      <c r="N122" s="1">
        <v>0</v>
      </c>
      <c r="O122" s="1">
        <v>6.65</v>
      </c>
    </row>
    <row r="123" spans="1:15" x14ac:dyDescent="0.2">
      <c r="A123" s="1" t="s">
        <v>141</v>
      </c>
      <c r="B123" s="1">
        <v>25.013999999999999</v>
      </c>
      <c r="C123" s="1">
        <v>26.751999999999999</v>
      </c>
      <c r="D123" s="1">
        <v>20.375</v>
      </c>
      <c r="E123" s="1">
        <v>18.331</v>
      </c>
      <c r="F123" s="1">
        <v>19.236999999999998</v>
      </c>
      <c r="G123" s="1">
        <v>19.04</v>
      </c>
      <c r="H123">
        <v>-0.15251456884567996</v>
      </c>
      <c r="I123" s="1">
        <v>0.79191656399999999</v>
      </c>
      <c r="J123">
        <v>-8.2916230224659604E-2</v>
      </c>
      <c r="K123" s="1">
        <v>1</v>
      </c>
      <c r="L123">
        <v>-9.7766580697858776E-2</v>
      </c>
      <c r="M123" s="1">
        <v>0.98801162799999998</v>
      </c>
      <c r="N123" s="1">
        <v>6.87</v>
      </c>
      <c r="O123" s="1">
        <v>8.5299999999999994</v>
      </c>
    </row>
    <row r="124" spans="1:15" x14ac:dyDescent="0.2">
      <c r="A124" s="1" t="s">
        <v>251</v>
      </c>
      <c r="B124" s="1">
        <v>6.5430000000000001</v>
      </c>
      <c r="C124" s="1">
        <v>6.3810000000000002</v>
      </c>
      <c r="D124" s="1">
        <v>10.769</v>
      </c>
      <c r="E124" s="1">
        <v>10.428000000000001</v>
      </c>
      <c r="F124" s="1">
        <v>9.9120000000000008</v>
      </c>
      <c r="G124" s="1">
        <v>10.058999999999999</v>
      </c>
      <c r="H124">
        <v>-4.6421800705435765E-2</v>
      </c>
      <c r="I124" s="1">
        <v>1</v>
      </c>
      <c r="J124">
        <v>-0.11963619610039067</v>
      </c>
      <c r="K124" s="1">
        <v>1</v>
      </c>
      <c r="L124">
        <v>-9.8397399726051785E-2</v>
      </c>
      <c r="M124" s="1">
        <v>0.99914625700000004</v>
      </c>
      <c r="N124" s="1">
        <v>6.67</v>
      </c>
      <c r="O124" s="1">
        <v>7.72</v>
      </c>
    </row>
    <row r="125" spans="1:15" x14ac:dyDescent="0.2">
      <c r="A125" s="1" t="s">
        <v>238</v>
      </c>
      <c r="B125" s="1">
        <v>6.0650000000000004</v>
      </c>
      <c r="C125" s="1">
        <v>5.2690000000000001</v>
      </c>
      <c r="D125" s="1">
        <v>4.1769999999999996</v>
      </c>
      <c r="E125" s="1">
        <v>4.0019999999999998</v>
      </c>
      <c r="F125" s="1">
        <v>4.13</v>
      </c>
      <c r="G125" s="1">
        <v>3.8969999999999998</v>
      </c>
      <c r="H125">
        <v>-6.1745976257051548E-2</v>
      </c>
      <c r="I125" s="1">
        <v>1</v>
      </c>
      <c r="J125">
        <v>-1.6325361855985002E-2</v>
      </c>
      <c r="K125" s="1">
        <v>1</v>
      </c>
      <c r="L125">
        <v>-0.10010321199375548</v>
      </c>
      <c r="M125" s="1">
        <v>1</v>
      </c>
      <c r="N125" s="1">
        <v>7.99</v>
      </c>
      <c r="O125" s="1">
        <v>8.7100000000000009</v>
      </c>
    </row>
    <row r="126" spans="1:15" x14ac:dyDescent="0.2">
      <c r="A126" s="1" t="s">
        <v>178</v>
      </c>
      <c r="B126" s="1">
        <v>0.45800000000000002</v>
      </c>
      <c r="C126" s="1">
        <v>0.64400000000000002</v>
      </c>
      <c r="D126" s="1">
        <v>0.254</v>
      </c>
      <c r="E126" s="1">
        <v>0.20599999999999999</v>
      </c>
      <c r="F126" s="1">
        <v>0.22</v>
      </c>
      <c r="G126" s="1">
        <v>0.23599999999999999</v>
      </c>
      <c r="H126">
        <v>-0.30218415958894768</v>
      </c>
      <c r="I126" s="1">
        <v>0.95471227199999997</v>
      </c>
      <c r="J126">
        <v>-0.20732497324750621</v>
      </c>
      <c r="K126" s="1">
        <v>1</v>
      </c>
      <c r="L126">
        <v>-0.10604163741032475</v>
      </c>
      <c r="M126" s="1">
        <v>1</v>
      </c>
      <c r="N126" s="1">
        <v>0</v>
      </c>
      <c r="O126" s="1">
        <v>0</v>
      </c>
    </row>
    <row r="127" spans="1:15" x14ac:dyDescent="0.2">
      <c r="A127" s="1" t="s">
        <v>235</v>
      </c>
      <c r="B127" s="1">
        <v>2.4039999999999999</v>
      </c>
      <c r="C127" s="1">
        <v>3.101</v>
      </c>
      <c r="D127" s="1">
        <v>2.923</v>
      </c>
      <c r="E127" s="1">
        <v>2.661</v>
      </c>
      <c r="F127" s="1">
        <v>2.8959999999999999</v>
      </c>
      <c r="G127" s="1">
        <v>2.7149999999999999</v>
      </c>
      <c r="H127">
        <v>-0.13548131878383265</v>
      </c>
      <c r="I127" s="1">
        <v>1</v>
      </c>
      <c r="J127">
        <v>-1.3388226722847348E-2</v>
      </c>
      <c r="K127" s="1">
        <v>1</v>
      </c>
      <c r="L127">
        <v>-0.106497631114329</v>
      </c>
      <c r="M127" s="1">
        <v>1</v>
      </c>
      <c r="N127" s="1">
        <v>6.64</v>
      </c>
      <c r="O127" s="1">
        <v>7.73</v>
      </c>
    </row>
    <row r="128" spans="1:15" x14ac:dyDescent="0.2">
      <c r="A128" s="1" t="s">
        <v>132</v>
      </c>
      <c r="B128" s="1">
        <v>0.14399999999999999</v>
      </c>
      <c r="C128" s="1">
        <v>0.29699999999999999</v>
      </c>
      <c r="D128" s="1">
        <v>0.108</v>
      </c>
      <c r="E128" s="1">
        <v>6.9000000000000006E-2</v>
      </c>
      <c r="F128" s="1">
        <v>0.10199999999999999</v>
      </c>
      <c r="G128" s="1">
        <v>0.1</v>
      </c>
      <c r="H128">
        <v>-0.64636304538529943</v>
      </c>
      <c r="I128" s="1">
        <v>0.73722285700000001</v>
      </c>
      <c r="J128">
        <v>-8.2462160191973E-2</v>
      </c>
      <c r="K128" s="1">
        <v>1</v>
      </c>
      <c r="L128">
        <v>-0.11103131238874367</v>
      </c>
      <c r="M128" s="1">
        <v>1</v>
      </c>
      <c r="N128" s="1">
        <v>0</v>
      </c>
      <c r="O128" s="1">
        <v>0</v>
      </c>
    </row>
    <row r="129" spans="1:15" x14ac:dyDescent="0.2">
      <c r="A129" s="1" t="s">
        <v>231</v>
      </c>
      <c r="B129" s="1">
        <v>4.4379999999999997</v>
      </c>
      <c r="C129" s="1">
        <v>3.5350000000000001</v>
      </c>
      <c r="D129" s="1">
        <v>2.4079999999999999</v>
      </c>
      <c r="E129" s="1">
        <v>2.2810000000000001</v>
      </c>
      <c r="F129" s="1">
        <v>2.286</v>
      </c>
      <c r="G129" s="1">
        <v>2.2269999999999999</v>
      </c>
      <c r="H129">
        <v>-7.8168945447564503E-2</v>
      </c>
      <c r="I129" s="1">
        <v>1</v>
      </c>
      <c r="J129">
        <v>-7.5009988545223699E-2</v>
      </c>
      <c r="K129" s="1">
        <v>1</v>
      </c>
      <c r="L129">
        <v>-0.11273383397191236</v>
      </c>
      <c r="M129" s="1">
        <v>1</v>
      </c>
      <c r="N129" s="1">
        <v>8.7799999999999994</v>
      </c>
      <c r="O129" s="1">
        <v>9.6300000000000008</v>
      </c>
    </row>
    <row r="130" spans="1:15" x14ac:dyDescent="0.2">
      <c r="A130" s="1" t="s">
        <v>241</v>
      </c>
      <c r="B130" s="1">
        <v>5.8150000000000004</v>
      </c>
      <c r="C130" s="1">
        <v>5.3029999999999999</v>
      </c>
      <c r="D130" s="1">
        <v>5.9530000000000003</v>
      </c>
      <c r="E130" s="1">
        <v>6.0670000000000002</v>
      </c>
      <c r="F130" s="1">
        <v>4.9729999999999999</v>
      </c>
      <c r="G130" s="1">
        <v>5.4960000000000004</v>
      </c>
      <c r="H130">
        <v>2.7366417004804168E-2</v>
      </c>
      <c r="I130" s="1">
        <v>1</v>
      </c>
      <c r="J130">
        <v>-0.25950046322535081</v>
      </c>
      <c r="K130" s="1">
        <v>0.44504685799999999</v>
      </c>
      <c r="L130">
        <v>-0.11523489021001214</v>
      </c>
      <c r="M130" s="1">
        <v>0.94856278400000005</v>
      </c>
      <c r="N130" s="1">
        <v>6.55</v>
      </c>
      <c r="O130" s="1">
        <v>7.77</v>
      </c>
    </row>
    <row r="131" spans="1:15" x14ac:dyDescent="0.2">
      <c r="A131" s="1" t="s">
        <v>197</v>
      </c>
      <c r="B131" s="1">
        <v>8.9849999999999994</v>
      </c>
      <c r="C131" s="1">
        <v>9.0739999999999998</v>
      </c>
      <c r="D131" s="1">
        <v>10.061</v>
      </c>
      <c r="E131" s="1">
        <v>9.2219999999999995</v>
      </c>
      <c r="F131" s="1">
        <v>10.089</v>
      </c>
      <c r="G131" s="1">
        <v>9.2650000000000006</v>
      </c>
      <c r="H131">
        <v>-0.1256221362035381</v>
      </c>
      <c r="I131" s="1">
        <v>0.99420666400000002</v>
      </c>
      <c r="J131">
        <v>4.0094776322737733E-3</v>
      </c>
      <c r="K131" s="1">
        <v>1</v>
      </c>
      <c r="L131">
        <v>-0.11891082570083741</v>
      </c>
      <c r="M131" s="1">
        <v>0.99204242799999998</v>
      </c>
      <c r="N131" s="1">
        <v>6.87</v>
      </c>
      <c r="O131" s="1">
        <v>8.44</v>
      </c>
    </row>
    <row r="132" spans="1:15" x14ac:dyDescent="0.2">
      <c r="A132" s="1" t="s">
        <v>120</v>
      </c>
      <c r="B132" s="1">
        <v>0.35299999999999998</v>
      </c>
      <c r="C132" s="1">
        <v>0.34699999999999998</v>
      </c>
      <c r="D132" s="1">
        <v>0.121</v>
      </c>
      <c r="E132" s="1">
        <v>7.9000000000000001E-2</v>
      </c>
      <c r="F132" s="1">
        <v>8.7999999999999995E-2</v>
      </c>
      <c r="G132" s="1">
        <v>0.111</v>
      </c>
      <c r="H132">
        <v>-0.61508248909749152</v>
      </c>
      <c r="I132" s="1">
        <v>0.62965449299999998</v>
      </c>
      <c r="J132">
        <v>-0.45943161863729726</v>
      </c>
      <c r="K132" s="1">
        <v>0.98321731999999995</v>
      </c>
      <c r="L132">
        <v>-0.12444737092448846</v>
      </c>
      <c r="M132" s="1">
        <v>1</v>
      </c>
      <c r="N132" s="1">
        <v>0</v>
      </c>
      <c r="O132" s="1">
        <v>0</v>
      </c>
    </row>
    <row r="133" spans="1:15" x14ac:dyDescent="0.2">
      <c r="A133" s="1" t="s">
        <v>177</v>
      </c>
      <c r="B133" s="1">
        <v>3.899</v>
      </c>
      <c r="C133" s="1">
        <v>4.75</v>
      </c>
      <c r="D133" s="1">
        <v>1.79</v>
      </c>
      <c r="E133" s="1">
        <v>1.925</v>
      </c>
      <c r="F133" s="1">
        <v>1.6519999999999999</v>
      </c>
      <c r="G133" s="1">
        <v>1.6419999999999999</v>
      </c>
      <c r="H133">
        <v>0.10489885831800728</v>
      </c>
      <c r="I133" s="1">
        <v>0.95190156599999998</v>
      </c>
      <c r="J133">
        <v>-0.11574590073217354</v>
      </c>
      <c r="K133" s="1">
        <v>1</v>
      </c>
      <c r="L133">
        <v>-0.12450546037381401</v>
      </c>
      <c r="M133" s="1">
        <v>1</v>
      </c>
      <c r="N133" s="1">
        <v>6.68</v>
      </c>
      <c r="O133" s="1">
        <v>7.7</v>
      </c>
    </row>
    <row r="134" spans="1:15" x14ac:dyDescent="0.2">
      <c r="A134" s="1" t="s">
        <v>255</v>
      </c>
      <c r="B134" s="1">
        <v>5.7640000000000002</v>
      </c>
      <c r="C134" s="1">
        <v>5.87</v>
      </c>
      <c r="D134" s="1">
        <v>13.351000000000001</v>
      </c>
      <c r="E134" s="1">
        <v>13.27</v>
      </c>
      <c r="F134" s="1">
        <v>12.789</v>
      </c>
      <c r="G134" s="1">
        <v>12.244</v>
      </c>
      <c r="H134">
        <v>-8.7794342017317208E-3</v>
      </c>
      <c r="I134" s="1">
        <v>1</v>
      </c>
      <c r="J134">
        <v>-6.2044343774194738E-2</v>
      </c>
      <c r="K134" s="1">
        <v>1</v>
      </c>
      <c r="L134">
        <v>-0.12487285493229586</v>
      </c>
      <c r="M134" s="1">
        <v>0.93261341799999997</v>
      </c>
      <c r="N134" s="1">
        <v>0</v>
      </c>
      <c r="O134" s="1">
        <v>6.14</v>
      </c>
    </row>
    <row r="135" spans="1:15" x14ac:dyDescent="0.2">
      <c r="A135" s="1" t="s">
        <v>175</v>
      </c>
      <c r="B135" s="1">
        <v>0.91700000000000004</v>
      </c>
      <c r="C135" s="1">
        <v>1.1220000000000001</v>
      </c>
      <c r="D135" s="1">
        <v>0.45300000000000001</v>
      </c>
      <c r="E135" s="1">
        <v>0.40300000000000002</v>
      </c>
      <c r="F135" s="1">
        <v>0.41199999999999998</v>
      </c>
      <c r="G135" s="1">
        <v>0.41399999999999998</v>
      </c>
      <c r="H135">
        <v>-0.16873121151826773</v>
      </c>
      <c r="I135" s="1">
        <v>0.94147617400000005</v>
      </c>
      <c r="J135">
        <v>-0.13686671286301691</v>
      </c>
      <c r="K135" s="1">
        <v>1</v>
      </c>
      <c r="L135">
        <v>-0.12988028254691003</v>
      </c>
      <c r="M135" s="1">
        <v>1</v>
      </c>
      <c r="N135" s="1">
        <v>0</v>
      </c>
      <c r="O135" s="1">
        <v>0</v>
      </c>
    </row>
    <row r="136" spans="1:15" x14ac:dyDescent="0.2">
      <c r="A136" s="1" t="s">
        <v>182</v>
      </c>
      <c r="B136" s="1">
        <v>0.111</v>
      </c>
      <c r="C136" s="1">
        <v>0.16700000000000001</v>
      </c>
      <c r="D136" s="1">
        <v>8.1000000000000003E-2</v>
      </c>
      <c r="E136" s="1">
        <v>6.7000000000000004E-2</v>
      </c>
      <c r="F136" s="1">
        <v>6.9000000000000006E-2</v>
      </c>
      <c r="G136" s="1">
        <v>7.3999999999999996E-2</v>
      </c>
      <c r="H136">
        <v>-0.2737608124268523</v>
      </c>
      <c r="I136" s="1">
        <v>0.96644918199999996</v>
      </c>
      <c r="J136">
        <v>-0.23132554610645564</v>
      </c>
      <c r="K136" s="1">
        <v>1</v>
      </c>
      <c r="L136">
        <v>-0.13039663725567502</v>
      </c>
      <c r="M136" s="1">
        <v>1</v>
      </c>
      <c r="N136" s="1">
        <v>0</v>
      </c>
      <c r="O136" s="1">
        <v>0</v>
      </c>
    </row>
    <row r="137" spans="1:15" x14ac:dyDescent="0.2">
      <c r="A137" s="1" t="s">
        <v>253</v>
      </c>
      <c r="B137" s="1">
        <v>12.162000000000001</v>
      </c>
      <c r="C137" s="1">
        <v>10.420999999999999</v>
      </c>
      <c r="D137" s="1">
        <v>11.959</v>
      </c>
      <c r="E137" s="1">
        <v>11.682</v>
      </c>
      <c r="F137" s="1">
        <v>10.678000000000001</v>
      </c>
      <c r="G137" s="1">
        <v>10.869</v>
      </c>
      <c r="H137">
        <v>-3.3809467925154511E-2</v>
      </c>
      <c r="I137" s="1">
        <v>1</v>
      </c>
      <c r="J137">
        <v>-0.16345530370209371</v>
      </c>
      <c r="K137" s="1">
        <v>0.958844998</v>
      </c>
      <c r="L137">
        <v>-0.13787754619216167</v>
      </c>
      <c r="M137" s="1">
        <v>0.88370476499999995</v>
      </c>
      <c r="N137" s="1">
        <v>7.35</v>
      </c>
      <c r="O137" s="1">
        <v>9.48</v>
      </c>
    </row>
    <row r="138" spans="1:15" x14ac:dyDescent="0.2">
      <c r="A138" s="1" t="s">
        <v>201</v>
      </c>
      <c r="B138" s="1">
        <v>7.04</v>
      </c>
      <c r="C138" s="1">
        <v>5.9269999999999996</v>
      </c>
      <c r="D138" s="1">
        <v>4.8659999999999997</v>
      </c>
      <c r="E138" s="1">
        <v>4.5019999999999998</v>
      </c>
      <c r="F138" s="1">
        <v>4.649</v>
      </c>
      <c r="G138" s="1">
        <v>4.4130000000000003</v>
      </c>
      <c r="H138">
        <v>-0.11217026348427341</v>
      </c>
      <c r="I138" s="1">
        <v>0.99622057100000005</v>
      </c>
      <c r="J138">
        <v>-6.5815894419464879E-2</v>
      </c>
      <c r="K138" s="1">
        <v>1</v>
      </c>
      <c r="L138">
        <v>-0.14097657296244273</v>
      </c>
      <c r="M138" s="1">
        <v>0.964340274</v>
      </c>
      <c r="N138" s="1">
        <v>7.84</v>
      </c>
      <c r="O138" s="1">
        <v>9.4</v>
      </c>
    </row>
    <row r="139" spans="1:15" x14ac:dyDescent="0.2">
      <c r="A139" s="1" t="s">
        <v>183</v>
      </c>
      <c r="B139" s="1">
        <v>15.775</v>
      </c>
      <c r="C139" s="1">
        <v>12.507999999999999</v>
      </c>
      <c r="D139" s="1">
        <v>16.800999999999998</v>
      </c>
      <c r="E139" s="1">
        <v>15.646000000000001</v>
      </c>
      <c r="F139" s="1">
        <v>15.038</v>
      </c>
      <c r="G139" s="1">
        <v>15.212</v>
      </c>
      <c r="H139">
        <v>-0.10275323507316314</v>
      </c>
      <c r="I139" s="1">
        <v>0.96709439600000002</v>
      </c>
      <c r="J139">
        <v>-0.15993439863937065</v>
      </c>
      <c r="K139" s="1">
        <v>0.94933483699999999</v>
      </c>
      <c r="L139">
        <v>-0.14333726107201519</v>
      </c>
      <c r="M139" s="1">
        <v>0.85507461500000004</v>
      </c>
      <c r="N139" s="1">
        <v>7.11</v>
      </c>
      <c r="O139" s="1">
        <v>7.74</v>
      </c>
    </row>
    <row r="140" spans="1:15" x14ac:dyDescent="0.2">
      <c r="A140" s="1" t="s">
        <v>99</v>
      </c>
      <c r="B140" s="1">
        <v>36.845999999999997</v>
      </c>
      <c r="C140" s="1">
        <v>29.187999999999999</v>
      </c>
      <c r="D140" s="1">
        <v>30.558</v>
      </c>
      <c r="E140" s="1">
        <v>26.216000000000001</v>
      </c>
      <c r="F140" s="1">
        <v>28.584</v>
      </c>
      <c r="G140" s="1">
        <v>27.568000000000001</v>
      </c>
      <c r="H140">
        <v>-0.22110254507592991</v>
      </c>
      <c r="I140" s="1">
        <v>0.38925272399999999</v>
      </c>
      <c r="J140">
        <v>-9.6342304033419687E-2</v>
      </c>
      <c r="K140" s="1">
        <v>1</v>
      </c>
      <c r="L140">
        <v>-0.14855551639374159</v>
      </c>
      <c r="M140" s="1">
        <v>0.73628294999999999</v>
      </c>
      <c r="N140" s="1">
        <v>6.55</v>
      </c>
      <c r="O140" s="1">
        <v>7.08</v>
      </c>
    </row>
    <row r="141" spans="1:15" x14ac:dyDescent="0.2">
      <c r="A141" s="1" t="s">
        <v>156</v>
      </c>
      <c r="B141" s="1">
        <v>3.6070000000000002</v>
      </c>
      <c r="C141" s="1">
        <v>4.0620000000000003</v>
      </c>
      <c r="D141" s="1">
        <v>9.7509999999999994</v>
      </c>
      <c r="E141" s="1">
        <v>8.6460000000000008</v>
      </c>
      <c r="F141" s="1">
        <v>9.5470000000000006</v>
      </c>
      <c r="G141" s="1">
        <v>8.7609999999999992</v>
      </c>
      <c r="H141">
        <v>-0.17351734376295316</v>
      </c>
      <c r="I141" s="1">
        <v>0.86287524999999998</v>
      </c>
      <c r="J141">
        <v>-3.0502720677599533E-2</v>
      </c>
      <c r="K141" s="1">
        <v>1</v>
      </c>
      <c r="L141">
        <v>-0.15445462835507623</v>
      </c>
      <c r="M141" s="1">
        <v>0.90723747200000004</v>
      </c>
      <c r="N141" s="1">
        <v>7.41</v>
      </c>
      <c r="O141" s="1">
        <v>8.15</v>
      </c>
    </row>
    <row r="142" spans="1:15" x14ac:dyDescent="0.2">
      <c r="A142" s="1" t="s">
        <v>164</v>
      </c>
      <c r="B142" s="1">
        <v>4.1029999999999998</v>
      </c>
      <c r="C142" s="1">
        <v>3.8730000000000002</v>
      </c>
      <c r="D142" s="1">
        <v>8.8149999999999995</v>
      </c>
      <c r="E142" s="1">
        <v>8.0039999999999996</v>
      </c>
      <c r="F142" s="1">
        <v>8.4260000000000002</v>
      </c>
      <c r="G142" s="1">
        <v>7.8940000000000001</v>
      </c>
      <c r="H142">
        <v>-0.13923940230180287</v>
      </c>
      <c r="I142" s="1">
        <v>0.88667731900000002</v>
      </c>
      <c r="J142">
        <v>-6.5112653645289564E-2</v>
      </c>
      <c r="K142" s="1">
        <v>1</v>
      </c>
      <c r="L142">
        <v>-0.15920405031444049</v>
      </c>
      <c r="M142" s="1">
        <v>0.84805577300000001</v>
      </c>
      <c r="N142" s="1">
        <v>0</v>
      </c>
      <c r="O142" s="1">
        <v>0</v>
      </c>
    </row>
    <row r="143" spans="1:15" x14ac:dyDescent="0.2">
      <c r="A143" s="1" t="s">
        <v>92</v>
      </c>
      <c r="B143" s="1">
        <v>1.542</v>
      </c>
      <c r="C143" s="1">
        <v>1.321</v>
      </c>
      <c r="D143" s="1">
        <v>0.90400000000000003</v>
      </c>
      <c r="E143" s="1">
        <v>0.64200000000000002</v>
      </c>
      <c r="F143" s="1">
        <v>0.93200000000000005</v>
      </c>
      <c r="G143" s="1">
        <v>0.80900000000000005</v>
      </c>
      <c r="H143">
        <v>-0.49374947529288454</v>
      </c>
      <c r="I143" s="1">
        <v>0.34687702399999998</v>
      </c>
      <c r="J143">
        <v>4.4007182239092439E-2</v>
      </c>
      <c r="K143" s="1">
        <v>1</v>
      </c>
      <c r="L143">
        <v>-0.16018306998521001</v>
      </c>
      <c r="M143" s="1">
        <v>0.99204242799999998</v>
      </c>
      <c r="N143" s="1">
        <v>0</v>
      </c>
      <c r="O143" s="1">
        <v>0</v>
      </c>
    </row>
    <row r="144" spans="1:15" x14ac:dyDescent="0.2">
      <c r="A144" s="1" t="s">
        <v>134</v>
      </c>
      <c r="B144" s="1">
        <v>11.6</v>
      </c>
      <c r="C144" s="1">
        <v>11.164</v>
      </c>
      <c r="D144" s="1">
        <v>16.686</v>
      </c>
      <c r="E144" s="1">
        <v>14.986000000000001</v>
      </c>
      <c r="F144" s="1">
        <v>15.772</v>
      </c>
      <c r="G144" s="1">
        <v>14.846</v>
      </c>
      <c r="H144">
        <v>-0.15502279393383592</v>
      </c>
      <c r="I144" s="1">
        <v>0.74001753199999998</v>
      </c>
      <c r="J144">
        <v>-8.1272534960026649E-2</v>
      </c>
      <c r="K144" s="1">
        <v>1</v>
      </c>
      <c r="L144">
        <v>-0.16856387656390823</v>
      </c>
      <c r="M144" s="1">
        <v>0.73728813800000004</v>
      </c>
      <c r="N144" s="1">
        <v>0</v>
      </c>
      <c r="O144" s="1">
        <v>6.51</v>
      </c>
    </row>
    <row r="145" spans="1:15" x14ac:dyDescent="0.2">
      <c r="A145" s="1" t="s">
        <v>227</v>
      </c>
      <c r="B145" s="1">
        <v>1.236</v>
      </c>
      <c r="C145" s="1">
        <v>1.6020000000000001</v>
      </c>
      <c r="D145" s="1">
        <v>1.621</v>
      </c>
      <c r="E145" s="1">
        <v>1.5449999999999999</v>
      </c>
      <c r="F145" s="1">
        <v>1.6739999999999999</v>
      </c>
      <c r="G145" s="1">
        <v>1.4390000000000001</v>
      </c>
      <c r="H145">
        <v>-6.9277252725804719E-2</v>
      </c>
      <c r="I145" s="1">
        <v>1</v>
      </c>
      <c r="J145">
        <v>4.6415437032802091E-2</v>
      </c>
      <c r="K145" s="1">
        <v>1</v>
      </c>
      <c r="L145">
        <v>-0.17181749877724364</v>
      </c>
      <c r="M145" s="1">
        <v>0.90432592300000003</v>
      </c>
      <c r="N145" s="1">
        <v>7.87</v>
      </c>
      <c r="O145" s="1">
        <v>8.65</v>
      </c>
    </row>
    <row r="146" spans="1:15" x14ac:dyDescent="0.2">
      <c r="A146" s="1" t="s">
        <v>234</v>
      </c>
      <c r="B146" s="1">
        <v>2.5379999999999998</v>
      </c>
      <c r="C146" s="1">
        <v>1.8240000000000001</v>
      </c>
      <c r="D146" s="1">
        <v>2.907</v>
      </c>
      <c r="E146" s="1">
        <v>2.8809999999999998</v>
      </c>
      <c r="F146" s="1">
        <v>2.694</v>
      </c>
      <c r="G146" s="1">
        <v>2.58</v>
      </c>
      <c r="H146">
        <v>-1.2961410976367027E-2</v>
      </c>
      <c r="I146" s="1">
        <v>1</v>
      </c>
      <c r="J146">
        <v>-0.1097812206739342</v>
      </c>
      <c r="K146" s="1">
        <v>1</v>
      </c>
      <c r="L146">
        <v>-0.1721600058256208</v>
      </c>
      <c r="M146" s="1">
        <v>0.88845979399999997</v>
      </c>
      <c r="N146" s="1">
        <v>0</v>
      </c>
      <c r="O146" s="1">
        <v>7.44</v>
      </c>
    </row>
    <row r="147" spans="1:15" x14ac:dyDescent="0.2">
      <c r="A147" s="1" t="s">
        <v>117</v>
      </c>
      <c r="B147" s="1">
        <v>0.435</v>
      </c>
      <c r="C147" s="1">
        <v>0.68300000000000005</v>
      </c>
      <c r="D147" s="1">
        <v>0.34200000000000003</v>
      </c>
      <c r="E147" s="1">
        <v>0.24199999999999999</v>
      </c>
      <c r="F147" s="1">
        <v>0.27400000000000002</v>
      </c>
      <c r="G147" s="1">
        <v>0.30199999999999999</v>
      </c>
      <c r="H147">
        <v>-0.49898927761130352</v>
      </c>
      <c r="I147" s="1">
        <v>0.61304577400000004</v>
      </c>
      <c r="J147">
        <v>-0.31982043192537113</v>
      </c>
      <c r="K147" s="1">
        <v>1</v>
      </c>
      <c r="L147">
        <v>-0.17944777556081914</v>
      </c>
      <c r="M147" s="1">
        <v>1</v>
      </c>
      <c r="N147" s="1">
        <v>0</v>
      </c>
      <c r="O147" s="1">
        <v>0</v>
      </c>
    </row>
    <row r="148" spans="1:15" x14ac:dyDescent="0.2">
      <c r="A148" s="1" t="s">
        <v>190</v>
      </c>
      <c r="B148" s="1">
        <v>11.891999999999999</v>
      </c>
      <c r="C148" s="1">
        <v>9.4329999999999998</v>
      </c>
      <c r="D148" s="1">
        <v>17.925999999999998</v>
      </c>
      <c r="E148" s="1">
        <v>16.609000000000002</v>
      </c>
      <c r="F148" s="1">
        <v>15.259</v>
      </c>
      <c r="G148" s="1">
        <v>15.816000000000001</v>
      </c>
      <c r="H148">
        <v>-0.11008838809192653</v>
      </c>
      <c r="I148" s="1">
        <v>0.97930248200000003</v>
      </c>
      <c r="J148">
        <v>-0.23239318364599532</v>
      </c>
      <c r="K148" s="1">
        <v>0.69075205699999997</v>
      </c>
      <c r="L148">
        <v>-0.18066882558144337</v>
      </c>
      <c r="M148" s="1">
        <v>0.74265411599999998</v>
      </c>
      <c r="N148" s="1">
        <v>9.32</v>
      </c>
      <c r="O148" s="1">
        <v>9.92</v>
      </c>
    </row>
    <row r="149" spans="1:15" x14ac:dyDescent="0.2">
      <c r="A149" s="1" t="s">
        <v>206</v>
      </c>
      <c r="B149" s="1">
        <v>7.1999999999999995E-2</v>
      </c>
      <c r="C149" s="1">
        <v>6.7000000000000004E-2</v>
      </c>
      <c r="D149" s="1">
        <v>6.7000000000000004E-2</v>
      </c>
      <c r="E149" s="1">
        <v>5.8999999999999997E-2</v>
      </c>
      <c r="F149" s="1">
        <v>4.2999999999999997E-2</v>
      </c>
      <c r="G149" s="1">
        <v>5.8999999999999997E-2</v>
      </c>
      <c r="H149">
        <v>-0.18344614109593138</v>
      </c>
      <c r="I149" s="1">
        <v>1</v>
      </c>
      <c r="J149">
        <v>-0.6398244357556746</v>
      </c>
      <c r="K149" s="1">
        <v>0.90153803399999999</v>
      </c>
      <c r="L149">
        <v>-0.18344614109593138</v>
      </c>
      <c r="M149" s="1">
        <v>1</v>
      </c>
      <c r="N149" s="1">
        <v>0</v>
      </c>
      <c r="O149" s="1">
        <v>0</v>
      </c>
    </row>
    <row r="150" spans="1:15" x14ac:dyDescent="0.2">
      <c r="A150" s="1" t="s">
        <v>153</v>
      </c>
      <c r="B150" s="1">
        <v>0.51100000000000001</v>
      </c>
      <c r="C150" s="1">
        <v>0.47</v>
      </c>
      <c r="D150" s="1">
        <v>0.47399999999999998</v>
      </c>
      <c r="E150" s="1">
        <v>0.39800000000000002</v>
      </c>
      <c r="F150" s="1">
        <v>0.42299999999999999</v>
      </c>
      <c r="G150" s="1">
        <v>0.41599999999999998</v>
      </c>
      <c r="H150">
        <v>-0.25211862835461019</v>
      </c>
      <c r="I150" s="1">
        <v>0.84793723399999998</v>
      </c>
      <c r="J150">
        <v>-0.16422939577830939</v>
      </c>
      <c r="K150" s="1">
        <v>1</v>
      </c>
      <c r="L150">
        <v>-0.18830353075716685</v>
      </c>
      <c r="M150" s="1">
        <v>0.95855538799999995</v>
      </c>
      <c r="N150" s="1">
        <v>0</v>
      </c>
      <c r="O150" s="1">
        <v>0</v>
      </c>
    </row>
    <row r="151" spans="1:15" x14ac:dyDescent="0.2">
      <c r="A151" s="1" t="s">
        <v>225</v>
      </c>
      <c r="B151" s="1">
        <v>1.7370000000000001</v>
      </c>
      <c r="C151" s="1">
        <v>2.41</v>
      </c>
      <c r="D151" s="1">
        <v>1.3520000000000001</v>
      </c>
      <c r="E151" s="1">
        <v>1.214</v>
      </c>
      <c r="F151" s="1">
        <v>1.3380000000000001</v>
      </c>
      <c r="G151" s="1">
        <v>1.1830000000000001</v>
      </c>
      <c r="H151">
        <v>-0.15532673002650246</v>
      </c>
      <c r="I151" s="1">
        <v>1</v>
      </c>
      <c r="J151">
        <v>-1.5017035640723403E-2</v>
      </c>
      <c r="K151" s="1">
        <v>1</v>
      </c>
      <c r="L151">
        <v>-0.19264507794239591</v>
      </c>
      <c r="M151" s="1">
        <v>0.96276416099999995</v>
      </c>
      <c r="N151" s="1">
        <v>0</v>
      </c>
      <c r="O151" s="1">
        <v>0</v>
      </c>
    </row>
    <row r="152" spans="1:15" x14ac:dyDescent="0.2">
      <c r="A152" s="1" t="s">
        <v>155</v>
      </c>
      <c r="B152" s="1">
        <v>0.74299999999999999</v>
      </c>
      <c r="C152" s="1">
        <v>0.78100000000000003</v>
      </c>
      <c r="D152" s="1">
        <v>0.41499999999999998</v>
      </c>
      <c r="E152" s="1">
        <v>0.35599999999999998</v>
      </c>
      <c r="F152" s="1">
        <v>0.36099999999999999</v>
      </c>
      <c r="G152" s="1">
        <v>0.36299999999999999</v>
      </c>
      <c r="H152">
        <v>-0.22123409526788926</v>
      </c>
      <c r="I152" s="1">
        <v>0.85685811499999998</v>
      </c>
      <c r="J152">
        <v>-0.20111249934711617</v>
      </c>
      <c r="K152" s="1">
        <v>1</v>
      </c>
      <c r="L152">
        <v>-0.19314178823853639</v>
      </c>
      <c r="M152" s="1">
        <v>0.95220185400000001</v>
      </c>
      <c r="N152" s="1">
        <v>0</v>
      </c>
      <c r="O152" s="1">
        <v>0</v>
      </c>
    </row>
    <row r="153" spans="1:15" x14ac:dyDescent="0.2">
      <c r="A153" s="1" t="s">
        <v>259</v>
      </c>
      <c r="B153" s="1">
        <v>18.55</v>
      </c>
      <c r="C153" s="1">
        <v>16.324000000000002</v>
      </c>
      <c r="D153" s="1">
        <v>15.297000000000001</v>
      </c>
      <c r="E153" s="1">
        <v>14.266999999999999</v>
      </c>
      <c r="F153" s="1">
        <v>14.004</v>
      </c>
      <c r="G153" s="1">
        <v>13.327999999999999</v>
      </c>
      <c r="H153">
        <v>-0.1005667404607189</v>
      </c>
      <c r="I153" s="1">
        <v>1</v>
      </c>
      <c r="J153">
        <v>-0.12740977692121125</v>
      </c>
      <c r="K153" s="1">
        <v>1</v>
      </c>
      <c r="L153">
        <v>-0.19878843798416793</v>
      </c>
      <c r="M153" s="1">
        <v>0.73728813800000004</v>
      </c>
      <c r="N153" s="1">
        <v>7.13</v>
      </c>
      <c r="O153" s="1">
        <v>7.6</v>
      </c>
    </row>
    <row r="154" spans="1:15" x14ac:dyDescent="0.2">
      <c r="A154" s="1" t="s">
        <v>202</v>
      </c>
      <c r="B154" s="1">
        <v>2.4510000000000001</v>
      </c>
      <c r="C154" s="1">
        <v>2.669</v>
      </c>
      <c r="D154" s="1">
        <v>1.4279999999999999</v>
      </c>
      <c r="E154" s="1">
        <v>1.276</v>
      </c>
      <c r="F154" s="1">
        <v>1.232</v>
      </c>
      <c r="G154" s="1">
        <v>1.24</v>
      </c>
      <c r="H154">
        <v>-0.16236765026423025</v>
      </c>
      <c r="I154" s="1">
        <v>0.99636985600000005</v>
      </c>
      <c r="J154">
        <v>-0.21299372333419828</v>
      </c>
      <c r="K154" s="1">
        <v>1</v>
      </c>
      <c r="L154">
        <v>-0.20365585875486211</v>
      </c>
      <c r="M154" s="1">
        <v>0.97730541500000001</v>
      </c>
      <c r="N154" s="1">
        <v>6.4</v>
      </c>
      <c r="O154" s="1">
        <v>6.91</v>
      </c>
    </row>
    <row r="155" spans="1:15" x14ac:dyDescent="0.2">
      <c r="A155" s="1" t="s">
        <v>226</v>
      </c>
      <c r="B155" s="1">
        <v>1.0620000000000001</v>
      </c>
      <c r="C155" s="1">
        <v>0.96299999999999997</v>
      </c>
      <c r="D155" s="1">
        <v>1.593</v>
      </c>
      <c r="E155" s="1">
        <v>1.51</v>
      </c>
      <c r="F155" s="1">
        <v>1.4850000000000001</v>
      </c>
      <c r="G155" s="1">
        <v>1.379</v>
      </c>
      <c r="H155">
        <v>-7.7197717312868536E-2</v>
      </c>
      <c r="I155" s="1">
        <v>1</v>
      </c>
      <c r="J155">
        <v>-0.10128333583718156</v>
      </c>
      <c r="K155" s="1">
        <v>1</v>
      </c>
      <c r="L155">
        <v>-0.20812381001132937</v>
      </c>
      <c r="M155" s="1">
        <v>0.83984102800000004</v>
      </c>
      <c r="N155" s="1">
        <v>6.28</v>
      </c>
      <c r="O155" s="1">
        <v>0</v>
      </c>
    </row>
    <row r="156" spans="1:15" x14ac:dyDescent="0.2">
      <c r="A156" s="1" t="s">
        <v>144</v>
      </c>
      <c r="B156" s="1">
        <v>0.53400000000000003</v>
      </c>
      <c r="C156" s="1">
        <v>0.54100000000000004</v>
      </c>
      <c r="D156" s="1">
        <v>0.39700000000000002</v>
      </c>
      <c r="E156" s="1">
        <v>0.33300000000000002</v>
      </c>
      <c r="F156" s="1">
        <v>0.377</v>
      </c>
      <c r="G156" s="1">
        <v>0.34300000000000003</v>
      </c>
      <c r="H156">
        <v>-0.25361683007169555</v>
      </c>
      <c r="I156" s="1">
        <v>0.81923974899999996</v>
      </c>
      <c r="J156">
        <v>-7.4574483874293551E-2</v>
      </c>
      <c r="K156" s="1">
        <v>1</v>
      </c>
      <c r="L156">
        <v>-0.21093043097014536</v>
      </c>
      <c r="M156" s="1">
        <v>0.94709967500000003</v>
      </c>
      <c r="N156" s="1">
        <v>0</v>
      </c>
      <c r="O156" s="1">
        <v>0</v>
      </c>
    </row>
    <row r="157" spans="1:15" x14ac:dyDescent="0.2">
      <c r="A157" s="1" t="s">
        <v>143</v>
      </c>
      <c r="B157" s="1">
        <v>14.186999999999999</v>
      </c>
      <c r="C157" s="1">
        <v>12.701000000000001</v>
      </c>
      <c r="D157" s="1">
        <v>18.716999999999999</v>
      </c>
      <c r="E157" s="1">
        <v>16.913</v>
      </c>
      <c r="F157" s="1">
        <v>16.189</v>
      </c>
      <c r="G157" s="1">
        <v>16.132999999999999</v>
      </c>
      <c r="H157">
        <v>-0.14621662995582066</v>
      </c>
      <c r="I157" s="1">
        <v>0.81248214799999996</v>
      </c>
      <c r="J157">
        <v>-0.20933534263267686</v>
      </c>
      <c r="K157" s="1">
        <v>0.69268981100000004</v>
      </c>
      <c r="L157">
        <v>-0.21433447654325963</v>
      </c>
      <c r="M157" s="1">
        <v>0.52375802299999996</v>
      </c>
      <c r="N157" s="1">
        <v>0</v>
      </c>
      <c r="O157" s="1">
        <v>8.14</v>
      </c>
    </row>
    <row r="158" spans="1:15" x14ac:dyDescent="0.2">
      <c r="A158" s="1" t="s">
        <v>104</v>
      </c>
      <c r="B158" s="1">
        <v>5.25</v>
      </c>
      <c r="C158" s="1">
        <v>5.0430000000000001</v>
      </c>
      <c r="D158" s="1">
        <v>8.3539999999999992</v>
      </c>
      <c r="E158" s="1">
        <v>7.0549999999999997</v>
      </c>
      <c r="F158" s="1">
        <v>7.8620000000000001</v>
      </c>
      <c r="G158" s="1">
        <v>7.1879999999999997</v>
      </c>
      <c r="H158">
        <v>-0.24382106067816606</v>
      </c>
      <c r="I158" s="1">
        <v>0.45956188599999998</v>
      </c>
      <c r="J158">
        <v>-8.757077973869852E-2</v>
      </c>
      <c r="K158" s="1">
        <v>1</v>
      </c>
      <c r="L158">
        <v>-0.21687673465285093</v>
      </c>
      <c r="M158" s="1">
        <v>0.72721575800000005</v>
      </c>
      <c r="N158" s="1">
        <v>6.44</v>
      </c>
      <c r="O158" s="1">
        <v>7.58</v>
      </c>
    </row>
    <row r="159" spans="1:15" x14ac:dyDescent="0.2">
      <c r="A159" s="1" t="s">
        <v>118</v>
      </c>
      <c r="B159" s="1">
        <v>10.395</v>
      </c>
      <c r="C159" s="1">
        <v>9.3049999999999997</v>
      </c>
      <c r="D159" s="1">
        <v>17.911999999999999</v>
      </c>
      <c r="E159" s="1">
        <v>15.728</v>
      </c>
      <c r="F159" s="1">
        <v>16.154</v>
      </c>
      <c r="G159" s="1">
        <v>15.246</v>
      </c>
      <c r="H159">
        <v>-0.18759120651201683</v>
      </c>
      <c r="I159" s="1">
        <v>0.61847860799999999</v>
      </c>
      <c r="J159">
        <v>-0.14903498877813756</v>
      </c>
      <c r="K159" s="1">
        <v>0.99213472300000005</v>
      </c>
      <c r="L159">
        <v>-0.2324956520780864</v>
      </c>
      <c r="M159" s="1">
        <v>0.51560284300000003</v>
      </c>
      <c r="N159" s="1">
        <v>0</v>
      </c>
      <c r="O159" s="1">
        <v>0</v>
      </c>
    </row>
    <row r="160" spans="1:15" x14ac:dyDescent="0.2">
      <c r="A160" s="1" t="s">
        <v>129</v>
      </c>
      <c r="B160" s="1">
        <v>12.821999999999999</v>
      </c>
      <c r="C160" s="1">
        <v>9.7149999999999999</v>
      </c>
      <c r="D160" s="1">
        <v>10.994999999999999</v>
      </c>
      <c r="E160" s="1">
        <v>9.3539999999999992</v>
      </c>
      <c r="F160" s="1">
        <v>10.162000000000001</v>
      </c>
      <c r="G160" s="1">
        <v>9.3539999999999992</v>
      </c>
      <c r="H160">
        <v>-0.23319227032338949</v>
      </c>
      <c r="I160" s="1">
        <v>0.71130679299999999</v>
      </c>
      <c r="J160">
        <v>-0.11366323494461734</v>
      </c>
      <c r="K160" s="1">
        <v>1</v>
      </c>
      <c r="L160">
        <v>-0.23319227032338949</v>
      </c>
      <c r="M160" s="1">
        <v>0.80411985799999997</v>
      </c>
      <c r="N160" s="1">
        <v>7.96</v>
      </c>
      <c r="O160" s="1">
        <v>9.2200000000000006</v>
      </c>
    </row>
    <row r="161" spans="1:15" x14ac:dyDescent="0.2">
      <c r="A161" s="1" t="s">
        <v>147</v>
      </c>
      <c r="B161" s="1">
        <v>4.891</v>
      </c>
      <c r="C161" s="1">
        <v>4.5720000000000001</v>
      </c>
      <c r="D161" s="1">
        <v>6.7080000000000002</v>
      </c>
      <c r="E161" s="1">
        <v>5.8310000000000004</v>
      </c>
      <c r="F161" s="1">
        <v>6.0330000000000004</v>
      </c>
      <c r="G161" s="1">
        <v>5.7009999999999996</v>
      </c>
      <c r="H161">
        <v>-0.20213936614119449</v>
      </c>
      <c r="I161" s="1">
        <v>0.82918077400000001</v>
      </c>
      <c r="J161">
        <v>-0.15300710653783817</v>
      </c>
      <c r="K161" s="1">
        <v>1</v>
      </c>
      <c r="L161">
        <v>-0.23466768743128502</v>
      </c>
      <c r="M161" s="1">
        <v>0.75651432100000005</v>
      </c>
      <c r="N161" s="1">
        <v>6.25</v>
      </c>
      <c r="O161" s="1">
        <v>7.34</v>
      </c>
    </row>
    <row r="162" spans="1:15" x14ac:dyDescent="0.2">
      <c r="A162" s="1" t="s">
        <v>101</v>
      </c>
      <c r="B162" s="1">
        <v>11.676</v>
      </c>
      <c r="C162" s="1">
        <v>10.821999999999999</v>
      </c>
      <c r="D162" s="1">
        <v>15.901</v>
      </c>
      <c r="E162" s="1">
        <v>13.64</v>
      </c>
      <c r="F162" s="1">
        <v>13.955</v>
      </c>
      <c r="G162" s="1">
        <v>13.507</v>
      </c>
      <c r="H162">
        <v>-0.22127385383150883</v>
      </c>
      <c r="I162" s="1">
        <v>0.42471672500000002</v>
      </c>
      <c r="J162">
        <v>-0.1883353737896141</v>
      </c>
      <c r="K162" s="1">
        <v>0.82671810599999995</v>
      </c>
      <c r="L162">
        <v>-0.23541022069773987</v>
      </c>
      <c r="M162" s="1">
        <v>0.44357876299999999</v>
      </c>
      <c r="N162" s="1">
        <v>6.23</v>
      </c>
      <c r="O162" s="1">
        <v>7.16</v>
      </c>
    </row>
    <row r="163" spans="1:15" x14ac:dyDescent="0.2">
      <c r="A163" s="1" t="s">
        <v>242</v>
      </c>
      <c r="B163" s="1">
        <v>2.6160000000000001</v>
      </c>
      <c r="C163" s="1">
        <v>2.4750000000000001</v>
      </c>
      <c r="D163" s="1">
        <v>6.8140000000000001</v>
      </c>
      <c r="E163" s="1">
        <v>6.11</v>
      </c>
      <c r="F163" s="1">
        <v>5.6719999999999997</v>
      </c>
      <c r="G163" s="1">
        <v>5.774</v>
      </c>
      <c r="H163">
        <v>-0.15732956739025444</v>
      </c>
      <c r="I163" s="1">
        <v>1</v>
      </c>
      <c r="J163">
        <v>-0.26464441485683043</v>
      </c>
      <c r="K163" s="1">
        <v>1</v>
      </c>
      <c r="L163">
        <v>-0.23893083986036454</v>
      </c>
      <c r="M163" s="1">
        <v>0.91913642799999995</v>
      </c>
      <c r="N163" s="1">
        <v>8.6999999999999993</v>
      </c>
      <c r="O163" s="1">
        <v>9.1999999999999993</v>
      </c>
    </row>
    <row r="164" spans="1:15" x14ac:dyDescent="0.2">
      <c r="A164" s="1" t="s">
        <v>139</v>
      </c>
      <c r="B164" s="1">
        <v>1.968</v>
      </c>
      <c r="C164" s="1">
        <v>2.0430000000000001</v>
      </c>
      <c r="D164" s="1">
        <v>0.86299999999999999</v>
      </c>
      <c r="E164" s="1">
        <v>0.74399999999999999</v>
      </c>
      <c r="F164" s="1">
        <v>0.74299999999999999</v>
      </c>
      <c r="G164" s="1">
        <v>0.73</v>
      </c>
      <c r="H164">
        <v>-0.21405793807092358</v>
      </c>
      <c r="I164" s="1">
        <v>0.77078749499999999</v>
      </c>
      <c r="J164">
        <v>-0.21599834864035872</v>
      </c>
      <c r="K164" s="1">
        <v>0.94458095399999997</v>
      </c>
      <c r="L164">
        <v>-0.24146409541157549</v>
      </c>
      <c r="M164" s="1">
        <v>0.70071282000000001</v>
      </c>
      <c r="N164" s="1">
        <v>0</v>
      </c>
      <c r="O164" s="1">
        <v>6.91</v>
      </c>
    </row>
    <row r="165" spans="1:15" x14ac:dyDescent="0.2">
      <c r="A165" s="1" t="s">
        <v>219</v>
      </c>
      <c r="B165" s="1">
        <v>0.60899999999999999</v>
      </c>
      <c r="C165" s="1">
        <v>0.46</v>
      </c>
      <c r="D165" s="1">
        <v>0.24399999999999999</v>
      </c>
      <c r="E165" s="1">
        <v>0.248</v>
      </c>
      <c r="F165" s="1">
        <v>0.20100000000000001</v>
      </c>
      <c r="G165" s="1">
        <v>0.20599999999999999</v>
      </c>
      <c r="H165">
        <v>2.3458972823988962E-2</v>
      </c>
      <c r="I165" s="1">
        <v>1</v>
      </c>
      <c r="J165">
        <v>-0.27968564638395749</v>
      </c>
      <c r="K165" s="1">
        <v>1</v>
      </c>
      <c r="L165">
        <v>-0.24423681037966802</v>
      </c>
      <c r="M165" s="1">
        <v>1</v>
      </c>
      <c r="N165" s="1">
        <v>0</v>
      </c>
      <c r="O165" s="1">
        <v>0</v>
      </c>
    </row>
    <row r="166" spans="1:15" x14ac:dyDescent="0.2">
      <c r="A166" s="1" t="s">
        <v>165</v>
      </c>
      <c r="B166" s="1">
        <v>7.23</v>
      </c>
      <c r="C166" s="1">
        <v>6.4930000000000003</v>
      </c>
      <c r="D166" s="1">
        <v>7.4530000000000003</v>
      </c>
      <c r="E166" s="1">
        <v>6.2569999999999997</v>
      </c>
      <c r="F166" s="1">
        <v>6.6059999999999999</v>
      </c>
      <c r="G166" s="1">
        <v>6.2859999999999996</v>
      </c>
      <c r="H166">
        <v>-0.25235015562211205</v>
      </c>
      <c r="I166" s="1">
        <v>0.90235408100000003</v>
      </c>
      <c r="J166">
        <v>-0.17404429003592525</v>
      </c>
      <c r="K166" s="1">
        <v>1</v>
      </c>
      <c r="L166">
        <v>-0.24567898752269926</v>
      </c>
      <c r="M166" s="1">
        <v>0.920792583</v>
      </c>
      <c r="N166" s="1">
        <v>6.14</v>
      </c>
      <c r="O166" s="1">
        <v>6.21</v>
      </c>
    </row>
    <row r="167" spans="1:15" x14ac:dyDescent="0.2">
      <c r="A167" s="1" t="s">
        <v>174</v>
      </c>
      <c r="B167" s="1">
        <v>9.4309999999999992</v>
      </c>
      <c r="C167" s="1">
        <v>6.3780000000000001</v>
      </c>
      <c r="D167" s="1">
        <v>4.226</v>
      </c>
      <c r="E167" s="1">
        <v>3.9529999999999998</v>
      </c>
      <c r="F167" s="1">
        <v>3.2970000000000002</v>
      </c>
      <c r="G167" s="1">
        <v>3.5550000000000002</v>
      </c>
      <c r="H167">
        <v>-9.6344812115326889E-2</v>
      </c>
      <c r="I167" s="1">
        <v>0.93521020799999999</v>
      </c>
      <c r="J167">
        <v>-0.35813888026455321</v>
      </c>
      <c r="K167" s="1">
        <v>0.10710516</v>
      </c>
      <c r="L167">
        <v>-0.24944320742816292</v>
      </c>
      <c r="M167" s="1">
        <v>0.36350590300000002</v>
      </c>
      <c r="N167" s="1">
        <v>7.29</v>
      </c>
      <c r="O167" s="1">
        <v>8.7200000000000006</v>
      </c>
    </row>
    <row r="168" spans="1:15" x14ac:dyDescent="0.2">
      <c r="A168" s="1" t="s">
        <v>119</v>
      </c>
      <c r="B168" s="1">
        <v>3.347</v>
      </c>
      <c r="C168" s="1">
        <v>3.0230000000000001</v>
      </c>
      <c r="D168" s="1">
        <v>4.9930000000000003</v>
      </c>
      <c r="E168" s="1">
        <v>4.3689999999999998</v>
      </c>
      <c r="F168" s="1">
        <v>4.2590000000000003</v>
      </c>
      <c r="G168" s="1">
        <v>4.1760000000000002</v>
      </c>
      <c r="H168">
        <v>-0.19260380088587525</v>
      </c>
      <c r="I168" s="1">
        <v>0.62945901999999998</v>
      </c>
      <c r="J168">
        <v>-0.22939217677975518</v>
      </c>
      <c r="K168" s="1">
        <v>0.66539462999999999</v>
      </c>
      <c r="L168">
        <v>-0.25778519476020811</v>
      </c>
      <c r="M168" s="1">
        <v>0.44413260399999999</v>
      </c>
      <c r="N168" s="1">
        <v>7.37</v>
      </c>
      <c r="O168" s="1">
        <v>7.48</v>
      </c>
    </row>
    <row r="169" spans="1:15" x14ac:dyDescent="0.2">
      <c r="A169" s="1" t="s">
        <v>212</v>
      </c>
      <c r="B169" s="1">
        <v>0.16400000000000001</v>
      </c>
      <c r="C169" s="1">
        <v>0.187</v>
      </c>
      <c r="D169" s="1">
        <v>0.113</v>
      </c>
      <c r="E169" s="1">
        <v>0.10299999999999999</v>
      </c>
      <c r="F169" s="1">
        <v>0.111</v>
      </c>
      <c r="G169" s="1">
        <v>9.4E-2</v>
      </c>
      <c r="H169">
        <v>-0.13367843523196937</v>
      </c>
      <c r="I169" s="1">
        <v>1</v>
      </c>
      <c r="J169">
        <v>-2.5763096065081786E-2</v>
      </c>
      <c r="K169" s="1">
        <v>1</v>
      </c>
      <c r="L169">
        <v>-0.2655901107375504</v>
      </c>
      <c r="M169" s="1">
        <v>0.97176254500000003</v>
      </c>
      <c r="N169" s="1">
        <v>0</v>
      </c>
      <c r="O169" s="1">
        <v>0</v>
      </c>
    </row>
    <row r="170" spans="1:15" x14ac:dyDescent="0.2">
      <c r="A170" s="1" t="s">
        <v>61</v>
      </c>
      <c r="B170" s="1">
        <v>6.3719999999999999</v>
      </c>
      <c r="C170" s="1">
        <v>5.5860000000000003</v>
      </c>
      <c r="D170" s="1">
        <v>7.242</v>
      </c>
      <c r="E170" s="1">
        <v>5.5910000000000002</v>
      </c>
      <c r="F170" s="1">
        <v>6.8849999999999998</v>
      </c>
      <c r="G170" s="1">
        <v>5.9509999999999996</v>
      </c>
      <c r="H170">
        <v>-0.3732818318469156</v>
      </c>
      <c r="I170" s="1">
        <v>7.0808847999999994E-2</v>
      </c>
      <c r="J170">
        <v>-7.2931522453851247E-2</v>
      </c>
      <c r="K170" s="1">
        <v>1</v>
      </c>
      <c r="L170">
        <v>-0.28325605901206524</v>
      </c>
      <c r="M170" s="1">
        <v>0.42361331299999999</v>
      </c>
      <c r="N170" s="1">
        <v>7.31</v>
      </c>
      <c r="O170" s="1">
        <v>9.56</v>
      </c>
    </row>
    <row r="171" spans="1:15" x14ac:dyDescent="0.2">
      <c r="A171" s="1" t="s">
        <v>149</v>
      </c>
      <c r="B171" s="1">
        <v>3.2709999999999999</v>
      </c>
      <c r="C171" s="1">
        <v>2.282</v>
      </c>
      <c r="D171" s="1">
        <v>2.593</v>
      </c>
      <c r="E171" s="1">
        <v>2.202</v>
      </c>
      <c r="F171" s="1">
        <v>2.4180000000000001</v>
      </c>
      <c r="G171" s="1">
        <v>2.13</v>
      </c>
      <c r="H171">
        <v>-0.23580773728892565</v>
      </c>
      <c r="I171" s="1">
        <v>0.83456783400000001</v>
      </c>
      <c r="J171">
        <v>-0.10080796160417094</v>
      </c>
      <c r="K171" s="1">
        <v>1</v>
      </c>
      <c r="L171">
        <v>-0.28376877574009407</v>
      </c>
      <c r="M171" s="1">
        <v>0.82235859899999997</v>
      </c>
      <c r="N171" s="1">
        <v>0</v>
      </c>
      <c r="O171" s="1">
        <v>0</v>
      </c>
    </row>
    <row r="172" spans="1:15" x14ac:dyDescent="0.2">
      <c r="A172" s="1" t="s">
        <v>57</v>
      </c>
      <c r="B172" s="1">
        <v>9.968</v>
      </c>
      <c r="C172" s="1">
        <v>8.2959999999999994</v>
      </c>
      <c r="D172" s="1">
        <v>9.4320000000000004</v>
      </c>
      <c r="E172" s="1">
        <v>7.4290000000000003</v>
      </c>
      <c r="F172" s="1">
        <v>8.8409999999999993</v>
      </c>
      <c r="G172" s="1">
        <v>7.694</v>
      </c>
      <c r="H172">
        <v>-0.34439569222882477</v>
      </c>
      <c r="I172" s="1">
        <v>5.3412422000000001E-2</v>
      </c>
      <c r="J172">
        <v>-9.33541571346065E-2</v>
      </c>
      <c r="K172" s="1">
        <v>1</v>
      </c>
      <c r="L172">
        <v>-0.29382988868314774</v>
      </c>
      <c r="M172" s="1">
        <v>0.22242906500000001</v>
      </c>
      <c r="N172" s="1">
        <v>0</v>
      </c>
      <c r="O172" s="1">
        <v>8.65</v>
      </c>
    </row>
    <row r="173" spans="1:15" x14ac:dyDescent="0.2">
      <c r="A173" s="1" t="s">
        <v>80</v>
      </c>
      <c r="B173" s="1">
        <v>0.14199999999999999</v>
      </c>
      <c r="C173" s="1">
        <v>0.16700000000000001</v>
      </c>
      <c r="D173" s="1">
        <v>0.113</v>
      </c>
      <c r="E173" s="1">
        <v>5.8000000000000003E-2</v>
      </c>
      <c r="F173" s="1">
        <v>6.5000000000000002E-2</v>
      </c>
      <c r="G173" s="1">
        <v>9.1999999999999998E-2</v>
      </c>
      <c r="H173">
        <v>-0.96219796728761553</v>
      </c>
      <c r="I173" s="1">
        <v>0.23020368199999999</v>
      </c>
      <c r="J173">
        <v>-0.79781114938673325</v>
      </c>
      <c r="K173" s="1">
        <v>0.58369736800000005</v>
      </c>
      <c r="L173">
        <v>-0.29661700635817495</v>
      </c>
      <c r="M173" s="1">
        <v>0.95016172499999996</v>
      </c>
      <c r="N173" s="1">
        <v>0</v>
      </c>
      <c r="O173" s="1">
        <v>0</v>
      </c>
    </row>
    <row r="174" spans="1:15" x14ac:dyDescent="0.2">
      <c r="A174" s="1" t="s">
        <v>213</v>
      </c>
      <c r="B174" s="1">
        <v>0.23200000000000001</v>
      </c>
      <c r="C174" s="1">
        <v>0.23100000000000001</v>
      </c>
      <c r="D174" s="1">
        <v>0.11799999999999999</v>
      </c>
      <c r="E174" s="1">
        <v>0.10199999999999999</v>
      </c>
      <c r="F174" s="1">
        <v>0.113</v>
      </c>
      <c r="G174" s="1">
        <v>9.6000000000000002E-2</v>
      </c>
      <c r="H174">
        <v>-0.21021770739034562</v>
      </c>
      <c r="I174" s="1">
        <v>1</v>
      </c>
      <c r="J174">
        <v>-6.2464086946653376E-2</v>
      </c>
      <c r="K174" s="1">
        <v>1</v>
      </c>
      <c r="L174">
        <v>-0.29768054864068499</v>
      </c>
      <c r="M174" s="1">
        <v>0.92127692000000005</v>
      </c>
      <c r="N174" s="1">
        <v>0</v>
      </c>
      <c r="O174" s="1">
        <v>0</v>
      </c>
    </row>
    <row r="175" spans="1:15" x14ac:dyDescent="0.2">
      <c r="A175" s="1" t="s">
        <v>244</v>
      </c>
      <c r="B175" s="1">
        <v>4.1379999999999999</v>
      </c>
      <c r="C175" s="1">
        <v>3.4049999999999998</v>
      </c>
      <c r="D175" s="1">
        <v>8.2140000000000004</v>
      </c>
      <c r="E175" s="1">
        <v>7.74</v>
      </c>
      <c r="F175" s="1">
        <v>6.6070000000000002</v>
      </c>
      <c r="G175" s="1">
        <v>6.6479999999999997</v>
      </c>
      <c r="H175">
        <v>-8.5751380947283087E-2</v>
      </c>
      <c r="I175" s="1">
        <v>1</v>
      </c>
      <c r="J175">
        <v>-0.3140896026017812</v>
      </c>
      <c r="K175" s="1">
        <v>0.25326036000000002</v>
      </c>
      <c r="L175">
        <v>-0.30516456520871149</v>
      </c>
      <c r="M175" s="1">
        <v>0.19460883900000001</v>
      </c>
      <c r="N175" s="1">
        <v>8.35</v>
      </c>
      <c r="O175" s="1">
        <v>9.14</v>
      </c>
    </row>
    <row r="176" spans="1:15" x14ac:dyDescent="0.2">
      <c r="A176" s="1" t="s">
        <v>91</v>
      </c>
      <c r="B176" s="1">
        <v>7.2169999999999996</v>
      </c>
      <c r="C176" s="1">
        <v>6.3410000000000002</v>
      </c>
      <c r="D176" s="1">
        <v>12.055</v>
      </c>
      <c r="E176" s="1">
        <v>10.212999999999999</v>
      </c>
      <c r="F176" s="1">
        <v>9.8179999999999996</v>
      </c>
      <c r="G176" s="1">
        <v>9.7530000000000001</v>
      </c>
      <c r="H176">
        <v>-0.23922494051439358</v>
      </c>
      <c r="I176" s="1">
        <v>0.34232408800000003</v>
      </c>
      <c r="J176">
        <v>-0.29613057912384017</v>
      </c>
      <c r="K176" s="1">
        <v>0.261922869</v>
      </c>
      <c r="L176">
        <v>-0.30571368907837637</v>
      </c>
      <c r="M176" s="1">
        <v>0.18450765899999999</v>
      </c>
      <c r="N176" s="1">
        <v>6.32</v>
      </c>
      <c r="O176" s="1">
        <v>7.86</v>
      </c>
    </row>
    <row r="177" spans="1:15" x14ac:dyDescent="0.2">
      <c r="A177" s="1" t="s">
        <v>123</v>
      </c>
      <c r="B177" s="1">
        <v>1.6040000000000001</v>
      </c>
      <c r="C177" s="1">
        <v>1.46</v>
      </c>
      <c r="D177" s="1">
        <v>1.9950000000000001</v>
      </c>
      <c r="E177" s="1">
        <v>1.7270000000000001</v>
      </c>
      <c r="F177" s="1">
        <v>1.5620000000000001</v>
      </c>
      <c r="G177" s="1">
        <v>1.613</v>
      </c>
      <c r="H177">
        <v>-0.20812066358078393</v>
      </c>
      <c r="I177" s="1">
        <v>0.653673905</v>
      </c>
      <c r="J177">
        <v>-0.35299429296772877</v>
      </c>
      <c r="K177" s="1">
        <v>0.30201779099999998</v>
      </c>
      <c r="L177">
        <v>-0.30664230795406555</v>
      </c>
      <c r="M177" s="1">
        <v>0.35503325499999999</v>
      </c>
      <c r="N177" s="1">
        <v>0</v>
      </c>
      <c r="O177" s="1">
        <v>0</v>
      </c>
    </row>
    <row r="178" spans="1:15" x14ac:dyDescent="0.2">
      <c r="A178" s="1" t="s">
        <v>82</v>
      </c>
      <c r="B178" s="1">
        <v>12.531000000000001</v>
      </c>
      <c r="C178" s="1">
        <v>9.5960000000000001</v>
      </c>
      <c r="D178" s="1">
        <v>12.132</v>
      </c>
      <c r="E178" s="1">
        <v>10.106999999999999</v>
      </c>
      <c r="F178" s="1">
        <v>10.603999999999999</v>
      </c>
      <c r="G178" s="1">
        <v>9.7669999999999995</v>
      </c>
      <c r="H178">
        <v>-0.26346256878125734</v>
      </c>
      <c r="I178" s="1">
        <v>0.245091368</v>
      </c>
      <c r="J178">
        <v>-0.19420882775691198</v>
      </c>
      <c r="K178" s="1">
        <v>0.83242080100000004</v>
      </c>
      <c r="L178">
        <v>-0.31283000124998994</v>
      </c>
      <c r="M178" s="1">
        <v>0.183570601</v>
      </c>
      <c r="N178" s="1">
        <v>7.68</v>
      </c>
      <c r="O178" s="1">
        <v>9.82</v>
      </c>
    </row>
    <row r="179" spans="1:15" x14ac:dyDescent="0.2">
      <c r="A179" s="1" t="s">
        <v>228</v>
      </c>
      <c r="B179" s="1">
        <v>2.5070000000000001</v>
      </c>
      <c r="C179" s="1">
        <v>2.9380000000000002</v>
      </c>
      <c r="D179" s="1">
        <v>2.1850000000000001</v>
      </c>
      <c r="E179" s="1">
        <v>2.0920000000000001</v>
      </c>
      <c r="F179" s="1">
        <v>2.1760000000000002</v>
      </c>
      <c r="G179" s="1">
        <v>1.756</v>
      </c>
      <c r="H179">
        <v>-6.2750428141019401E-2</v>
      </c>
      <c r="I179" s="1">
        <v>1</v>
      </c>
      <c r="J179">
        <v>-5.954723137621255E-3</v>
      </c>
      <c r="K179" s="1">
        <v>1</v>
      </c>
      <c r="L179">
        <v>-0.31534043485260255</v>
      </c>
      <c r="M179" s="1">
        <v>0.68431138700000005</v>
      </c>
      <c r="N179" s="1">
        <v>7.15</v>
      </c>
      <c r="O179" s="1">
        <v>8.08</v>
      </c>
    </row>
    <row r="180" spans="1:15" x14ac:dyDescent="0.2">
      <c r="A180" s="1" t="s">
        <v>193</v>
      </c>
      <c r="B180" s="1">
        <v>0.17399999999999999</v>
      </c>
      <c r="C180" s="1">
        <v>0.115</v>
      </c>
      <c r="D180" s="1">
        <v>0.36199999999999999</v>
      </c>
      <c r="E180" s="1">
        <v>0.40699999999999997</v>
      </c>
      <c r="F180" s="1">
        <v>0.30399999999999999</v>
      </c>
      <c r="G180" s="1">
        <v>0.28999999999999998</v>
      </c>
      <c r="H180">
        <v>0.16903909718304178</v>
      </c>
      <c r="I180" s="1">
        <v>0.98779220400000001</v>
      </c>
      <c r="J180">
        <v>-0.25191837363961994</v>
      </c>
      <c r="K180" s="1">
        <v>1</v>
      </c>
      <c r="L180">
        <v>-0.31993679706827099</v>
      </c>
      <c r="M180" s="1">
        <v>0.81827618400000002</v>
      </c>
      <c r="N180" s="1">
        <v>0</v>
      </c>
      <c r="O180" s="1">
        <v>0</v>
      </c>
    </row>
    <row r="181" spans="1:15" x14ac:dyDescent="0.2">
      <c r="A181" s="1" t="s">
        <v>88</v>
      </c>
      <c r="B181" s="1">
        <v>0.33300000000000002</v>
      </c>
      <c r="C181" s="1">
        <v>0.45</v>
      </c>
      <c r="D181" s="1">
        <v>0.91500000000000004</v>
      </c>
      <c r="E181" s="1">
        <v>0.73099999999999998</v>
      </c>
      <c r="F181" s="1">
        <v>0.74199999999999999</v>
      </c>
      <c r="G181" s="1">
        <v>0.73299999999999998</v>
      </c>
      <c r="H181">
        <v>-0.3239003372189676</v>
      </c>
      <c r="I181" s="1">
        <v>0.331187921</v>
      </c>
      <c r="J181">
        <v>-0.30235255655060161</v>
      </c>
      <c r="K181" s="1">
        <v>0.58226946300000004</v>
      </c>
      <c r="L181">
        <v>-0.31995854503759302</v>
      </c>
      <c r="M181" s="1">
        <v>0.48076865499999999</v>
      </c>
      <c r="N181" s="1">
        <v>0</v>
      </c>
      <c r="O181" s="1">
        <v>0</v>
      </c>
    </row>
    <row r="182" spans="1:15" x14ac:dyDescent="0.2">
      <c r="A182" s="1" t="s">
        <v>240</v>
      </c>
      <c r="B182" s="1">
        <v>5.4939999999999998</v>
      </c>
      <c r="C182" s="1">
        <v>4.8460000000000001</v>
      </c>
      <c r="D182" s="1">
        <v>4.4050000000000002</v>
      </c>
      <c r="E182" s="1">
        <v>4.16</v>
      </c>
      <c r="F182" s="1">
        <v>3.6040000000000001</v>
      </c>
      <c r="G182" s="1">
        <v>3.5059999999999998</v>
      </c>
      <c r="H182">
        <v>-8.2558490779321508E-2</v>
      </c>
      <c r="I182" s="1">
        <v>1</v>
      </c>
      <c r="J182">
        <v>-0.28954300799423754</v>
      </c>
      <c r="K182" s="1">
        <v>0.45889035299999997</v>
      </c>
      <c r="L182">
        <v>-0.3293160230482382</v>
      </c>
      <c r="M182" s="1">
        <v>0.183436039</v>
      </c>
      <c r="N182" s="1">
        <v>6.13</v>
      </c>
      <c r="O182" s="1">
        <v>8.14</v>
      </c>
    </row>
    <row r="183" spans="1:15" x14ac:dyDescent="0.2">
      <c r="A183" s="1" t="s">
        <v>121</v>
      </c>
      <c r="B183" s="1">
        <v>3.8410000000000002</v>
      </c>
      <c r="C183" s="1">
        <v>2.9009999999999998</v>
      </c>
      <c r="D183" s="1">
        <v>1.452</v>
      </c>
      <c r="E183" s="1">
        <v>1.2090000000000001</v>
      </c>
      <c r="F183" s="1">
        <v>1.0820000000000001</v>
      </c>
      <c r="G183" s="1">
        <v>1.151</v>
      </c>
      <c r="H183">
        <v>-0.26422720874662703</v>
      </c>
      <c r="I183" s="1">
        <v>0.63881981399999999</v>
      </c>
      <c r="J183">
        <v>-0.42434095416893536</v>
      </c>
      <c r="K183" s="1">
        <v>0.31532005899999999</v>
      </c>
      <c r="L183">
        <v>-0.33515361986352021</v>
      </c>
      <c r="M183" s="1">
        <v>0.547120932</v>
      </c>
      <c r="N183" s="1">
        <v>0</v>
      </c>
      <c r="O183" s="1">
        <v>0</v>
      </c>
    </row>
    <row r="184" spans="1:15" x14ac:dyDescent="0.2">
      <c r="A184" s="1" t="s">
        <v>100</v>
      </c>
      <c r="B184" s="1">
        <v>3.8559999999999999</v>
      </c>
      <c r="C184" s="1">
        <v>4.05</v>
      </c>
      <c r="D184" s="1">
        <v>6.7519999999999998</v>
      </c>
      <c r="E184" s="1">
        <v>5.7359999999999998</v>
      </c>
      <c r="F184" s="1">
        <v>5.97</v>
      </c>
      <c r="G184" s="1">
        <v>5.335</v>
      </c>
      <c r="H184">
        <v>-0.23526988000528035</v>
      </c>
      <c r="I184" s="1">
        <v>0.41024142000000002</v>
      </c>
      <c r="J184">
        <v>-0.17758397255501782</v>
      </c>
      <c r="K184" s="1">
        <v>0.90064410900000003</v>
      </c>
      <c r="L184">
        <v>-0.33982663299539789</v>
      </c>
      <c r="M184" s="1">
        <v>0.170217537</v>
      </c>
      <c r="N184" s="1">
        <v>6.58</v>
      </c>
      <c r="O184" s="1">
        <v>8.44</v>
      </c>
    </row>
    <row r="185" spans="1:15" x14ac:dyDescent="0.2">
      <c r="A185" s="1" t="s">
        <v>176</v>
      </c>
      <c r="B185" s="1">
        <v>16.802</v>
      </c>
      <c r="C185" s="1">
        <v>13.007999999999999</v>
      </c>
      <c r="D185" s="1">
        <v>8.4039999999999999</v>
      </c>
      <c r="E185" s="1">
        <v>7.1909999999999998</v>
      </c>
      <c r="F185" s="1">
        <v>6.9669999999999996</v>
      </c>
      <c r="G185" s="1">
        <v>6.6310000000000002</v>
      </c>
      <c r="H185">
        <v>-0.2248837523027569</v>
      </c>
      <c r="I185" s="1">
        <v>0.945730128</v>
      </c>
      <c r="J185">
        <v>-0.27053859871908498</v>
      </c>
      <c r="K185" s="1">
        <v>1</v>
      </c>
      <c r="L185">
        <v>-0.34184970701980827</v>
      </c>
      <c r="M185" s="1">
        <v>0.76176426600000002</v>
      </c>
      <c r="N185" s="1">
        <v>9.69</v>
      </c>
      <c r="O185" s="1">
        <v>10.199999999999999</v>
      </c>
    </row>
    <row r="186" spans="1:15" x14ac:dyDescent="0.2">
      <c r="A186" s="1" t="s">
        <v>78</v>
      </c>
      <c r="B186" s="1">
        <v>3.3170000000000002</v>
      </c>
      <c r="C186" s="1">
        <v>2.504</v>
      </c>
      <c r="D186" s="1">
        <v>3.0070000000000001</v>
      </c>
      <c r="E186" s="1">
        <v>2.3839999999999999</v>
      </c>
      <c r="F186" s="1">
        <v>2.5299999999999998</v>
      </c>
      <c r="G186" s="1">
        <v>2.351</v>
      </c>
      <c r="H186">
        <v>-0.33494063211184155</v>
      </c>
      <c r="I186" s="1">
        <v>0.212905496</v>
      </c>
      <c r="J186">
        <v>-0.24918748299233065</v>
      </c>
      <c r="K186" s="1">
        <v>0.71251745200000005</v>
      </c>
      <c r="L186">
        <v>-0.35505032892098154</v>
      </c>
      <c r="M186" s="1">
        <v>0.22644003500000001</v>
      </c>
      <c r="N186" s="1">
        <v>6.64</v>
      </c>
      <c r="O186" s="1">
        <v>7.78</v>
      </c>
    </row>
    <row r="187" spans="1:15" x14ac:dyDescent="0.2">
      <c r="A187" s="1" t="s">
        <v>62</v>
      </c>
      <c r="B187" s="1">
        <v>14.73</v>
      </c>
      <c r="C187" s="1">
        <v>12.105</v>
      </c>
      <c r="D187" s="1">
        <v>8.8000000000000007</v>
      </c>
      <c r="E187" s="1">
        <v>6.5369999999999999</v>
      </c>
      <c r="F187" s="1">
        <v>7.9870000000000001</v>
      </c>
      <c r="G187" s="1">
        <v>6.88</v>
      </c>
      <c r="H187">
        <v>-0.42887482657495896</v>
      </c>
      <c r="I187" s="1">
        <v>7.4780164999999996E-2</v>
      </c>
      <c r="J187">
        <v>-0.13984981006573621</v>
      </c>
      <c r="K187" s="1">
        <v>1</v>
      </c>
      <c r="L187">
        <v>-0.35509495882256181</v>
      </c>
      <c r="M187" s="1">
        <v>0.25088591199999999</v>
      </c>
      <c r="N187" s="1">
        <v>0</v>
      </c>
      <c r="O187" s="1">
        <v>0</v>
      </c>
    </row>
    <row r="188" spans="1:15" x14ac:dyDescent="0.2">
      <c r="A188" s="1" t="s">
        <v>208</v>
      </c>
      <c r="B188" s="1">
        <v>7.4999999999999997E-2</v>
      </c>
      <c r="C188" s="1">
        <v>6.5000000000000002E-2</v>
      </c>
      <c r="D188" s="1">
        <v>7.2999999999999995E-2</v>
      </c>
      <c r="E188" s="1">
        <v>5.6000000000000001E-2</v>
      </c>
      <c r="F188" s="1">
        <v>3.4000000000000002E-2</v>
      </c>
      <c r="G188" s="1">
        <v>5.7000000000000002E-2</v>
      </c>
      <c r="H188">
        <v>-0.38246963682241303</v>
      </c>
      <c r="I188" s="1">
        <v>1</v>
      </c>
      <c r="J188">
        <v>-1.1023617176296776</v>
      </c>
      <c r="K188" s="1">
        <v>0.72734533300000004</v>
      </c>
      <c r="L188">
        <v>-0.35693454471527536</v>
      </c>
      <c r="M188" s="1">
        <v>1</v>
      </c>
      <c r="N188" s="1">
        <v>0</v>
      </c>
      <c r="O188" s="1">
        <v>0</v>
      </c>
    </row>
    <row r="189" spans="1:15" x14ac:dyDescent="0.2">
      <c r="A189" s="1" t="s">
        <v>96</v>
      </c>
      <c r="B189" s="1">
        <v>3.4860000000000002</v>
      </c>
      <c r="C189" s="1">
        <v>3.61</v>
      </c>
      <c r="D189" s="1">
        <v>9.0190000000000001</v>
      </c>
      <c r="E189" s="1">
        <v>7.343</v>
      </c>
      <c r="F189" s="1">
        <v>7.39</v>
      </c>
      <c r="G189" s="1">
        <v>7.04</v>
      </c>
      <c r="H189">
        <v>-0.296597880623303</v>
      </c>
      <c r="I189" s="1">
        <v>0.37690096200000001</v>
      </c>
      <c r="J189">
        <v>-0.28739311622466157</v>
      </c>
      <c r="K189" s="1">
        <v>0.67218128300000002</v>
      </c>
      <c r="L189">
        <v>-0.35739205173351518</v>
      </c>
      <c r="M189" s="1">
        <v>0.35567540199999997</v>
      </c>
      <c r="N189" s="1">
        <v>6.03</v>
      </c>
      <c r="O189" s="1">
        <v>6.52</v>
      </c>
    </row>
    <row r="190" spans="1:15" x14ac:dyDescent="0.2">
      <c r="A190" s="1" t="s">
        <v>60</v>
      </c>
      <c r="B190" s="1">
        <v>8.9789999999999992</v>
      </c>
      <c r="C190" s="1">
        <v>6.758</v>
      </c>
      <c r="D190" s="1">
        <v>16.169</v>
      </c>
      <c r="E190" s="1">
        <v>12.548999999999999</v>
      </c>
      <c r="F190" s="1">
        <v>14.372</v>
      </c>
      <c r="G190" s="1">
        <v>12.481999999999999</v>
      </c>
      <c r="H190">
        <v>-0.36565805176435684</v>
      </c>
      <c r="I190" s="1">
        <v>6.3614084000000001E-2</v>
      </c>
      <c r="J190">
        <v>-0.16996961512738398</v>
      </c>
      <c r="K190" s="1">
        <v>0.92742147799999997</v>
      </c>
      <c r="L190">
        <v>-0.37338133877534235</v>
      </c>
      <c r="M190" s="1">
        <v>9.3286357E-2</v>
      </c>
      <c r="N190" s="1">
        <v>0</v>
      </c>
      <c r="O190" s="1">
        <v>8.27</v>
      </c>
    </row>
    <row r="191" spans="1:15" x14ac:dyDescent="0.2">
      <c r="A191" s="1" t="s">
        <v>89</v>
      </c>
      <c r="B191" s="1">
        <v>2.3170000000000002</v>
      </c>
      <c r="C191" s="1">
        <v>2.0430000000000001</v>
      </c>
      <c r="D191" s="1">
        <v>4.7039999999999997</v>
      </c>
      <c r="E191" s="1">
        <v>3.9460000000000002</v>
      </c>
      <c r="F191" s="1">
        <v>4.1150000000000002</v>
      </c>
      <c r="G191" s="1">
        <v>3.629</v>
      </c>
      <c r="H191">
        <v>-0.25349710411280552</v>
      </c>
      <c r="I191" s="1">
        <v>0.33469422700000001</v>
      </c>
      <c r="J191">
        <v>-0.19299562952737628</v>
      </c>
      <c r="K191" s="1">
        <v>0.86555896200000004</v>
      </c>
      <c r="L191">
        <v>-0.37431600335703025</v>
      </c>
      <c r="M191" s="1">
        <v>8.8771966999999993E-2</v>
      </c>
      <c r="N191" s="1">
        <v>9.0299999999999994</v>
      </c>
      <c r="O191" s="1">
        <v>9.7799999999999994</v>
      </c>
    </row>
    <row r="192" spans="1:15" x14ac:dyDescent="0.2">
      <c r="A192" s="1" t="s">
        <v>114</v>
      </c>
      <c r="B192" s="1">
        <v>9.1850000000000005</v>
      </c>
      <c r="C192" s="1">
        <v>8.109</v>
      </c>
      <c r="D192" s="1">
        <v>8.5609999999999999</v>
      </c>
      <c r="E192" s="1">
        <v>7.4770000000000003</v>
      </c>
      <c r="F192" s="1">
        <v>7.5119999999999996</v>
      </c>
      <c r="G192" s="1">
        <v>6.5789999999999997</v>
      </c>
      <c r="H192">
        <v>-0.19531979288035431</v>
      </c>
      <c r="I192" s="1">
        <v>0.60232497699999998</v>
      </c>
      <c r="J192">
        <v>-0.18858226293121638</v>
      </c>
      <c r="K192" s="1">
        <v>0.80164756800000003</v>
      </c>
      <c r="L192">
        <v>-0.37991101319024106</v>
      </c>
      <c r="M192" s="1">
        <v>6.5934001000000006E-2</v>
      </c>
      <c r="N192" s="1">
        <v>0</v>
      </c>
      <c r="O192" s="1">
        <v>7.81</v>
      </c>
    </row>
    <row r="193" spans="1:15" x14ac:dyDescent="0.2">
      <c r="A193" s="1" t="s">
        <v>151</v>
      </c>
      <c r="B193" s="1">
        <v>4.0190000000000001</v>
      </c>
      <c r="C193" s="1">
        <v>3.9540000000000002</v>
      </c>
      <c r="D193" s="1">
        <v>7.2510000000000003</v>
      </c>
      <c r="E193" s="1">
        <v>6.1289999999999996</v>
      </c>
      <c r="F193" s="1">
        <v>5.9180000000000001</v>
      </c>
      <c r="G193" s="1">
        <v>5.57</v>
      </c>
      <c r="H193">
        <v>-0.24252826903235539</v>
      </c>
      <c r="I193" s="1">
        <v>0.84184735799999999</v>
      </c>
      <c r="J193">
        <v>-0.29307027729281737</v>
      </c>
      <c r="K193" s="1">
        <v>0.91084511599999995</v>
      </c>
      <c r="L193">
        <v>-0.38050264625934471</v>
      </c>
      <c r="M193" s="1">
        <v>0.55798993699999999</v>
      </c>
      <c r="N193" s="1">
        <v>8.56</v>
      </c>
      <c r="O193" s="1">
        <v>9.09</v>
      </c>
    </row>
    <row r="194" spans="1:15" x14ac:dyDescent="0.2">
      <c r="A194" s="1" t="s">
        <v>49</v>
      </c>
      <c r="B194" s="1">
        <v>26.745999999999999</v>
      </c>
      <c r="C194" s="1">
        <v>22.047000000000001</v>
      </c>
      <c r="D194" s="1">
        <v>19.754999999999999</v>
      </c>
      <c r="E194" s="1">
        <v>15.006</v>
      </c>
      <c r="F194" s="1">
        <v>17.158000000000001</v>
      </c>
      <c r="G194" s="1">
        <v>14.972</v>
      </c>
      <c r="H194">
        <v>-0.39667838296290675</v>
      </c>
      <c r="I194" s="1">
        <v>1.5771713E-2</v>
      </c>
      <c r="J194">
        <v>-0.20333644955278213</v>
      </c>
      <c r="K194" s="1">
        <v>0.75489040299999999</v>
      </c>
      <c r="L194">
        <v>-0.39995089296507125</v>
      </c>
      <c r="M194" s="1">
        <v>2.2814253999999999E-2</v>
      </c>
      <c r="N194" s="1">
        <v>8.08</v>
      </c>
      <c r="O194" s="1">
        <v>10.3</v>
      </c>
    </row>
    <row r="195" spans="1:15" x14ac:dyDescent="0.2">
      <c r="A195" s="1" t="s">
        <v>199</v>
      </c>
      <c r="B195" s="1">
        <v>1.145</v>
      </c>
      <c r="C195" s="1">
        <v>1.4410000000000001</v>
      </c>
      <c r="D195" s="1">
        <v>2.5270000000000001</v>
      </c>
      <c r="E195" s="1">
        <v>2.1509999999999998</v>
      </c>
      <c r="F195" s="1">
        <v>2.1040000000000001</v>
      </c>
      <c r="G195" s="1">
        <v>1.913</v>
      </c>
      <c r="H195">
        <v>-0.23241813952171442</v>
      </c>
      <c r="I195" s="1">
        <v>0.99543494899999996</v>
      </c>
      <c r="J195">
        <v>-0.26429095965247273</v>
      </c>
      <c r="K195" s="1">
        <v>1</v>
      </c>
      <c r="L195">
        <v>-0.40158879059866281</v>
      </c>
      <c r="M195" s="1">
        <v>0.79945242100000002</v>
      </c>
      <c r="N195" s="1">
        <v>0</v>
      </c>
      <c r="O195" s="1">
        <v>0</v>
      </c>
    </row>
    <row r="196" spans="1:15" x14ac:dyDescent="0.2">
      <c r="A196" s="1" t="s">
        <v>189</v>
      </c>
      <c r="B196" s="1">
        <v>7.6999999999999999E-2</v>
      </c>
      <c r="C196" s="1">
        <v>9.4E-2</v>
      </c>
      <c r="D196" s="1">
        <v>7.8E-2</v>
      </c>
      <c r="E196" s="1">
        <v>5.8000000000000003E-2</v>
      </c>
      <c r="F196" s="1">
        <v>5.1999999999999998E-2</v>
      </c>
      <c r="G196" s="1">
        <v>5.8999999999999997E-2</v>
      </c>
      <c r="H196">
        <v>-0.42742122373467623</v>
      </c>
      <c r="I196" s="1">
        <v>0.97641134699999999</v>
      </c>
      <c r="J196">
        <v>-0.5849625007211563</v>
      </c>
      <c r="K196" s="1">
        <v>0.95958619999999994</v>
      </c>
      <c r="L196">
        <v>-0.40275916950040713</v>
      </c>
      <c r="M196" s="1">
        <v>0.97516170400000002</v>
      </c>
      <c r="N196" s="1">
        <v>0</v>
      </c>
      <c r="O196" s="1">
        <v>0</v>
      </c>
    </row>
    <row r="197" spans="1:15" x14ac:dyDescent="0.2">
      <c r="A197" s="1" t="s">
        <v>77</v>
      </c>
      <c r="B197" s="1">
        <v>2.9740000000000002</v>
      </c>
      <c r="C197" s="1">
        <v>2.9529999999999998</v>
      </c>
      <c r="D197" s="1">
        <v>7.3070000000000004</v>
      </c>
      <c r="E197" s="1">
        <v>5.9820000000000002</v>
      </c>
      <c r="F197" s="1">
        <v>5.7759999999999998</v>
      </c>
      <c r="G197" s="1">
        <v>5.5129999999999999</v>
      </c>
      <c r="H197">
        <v>-0.28865129688574304</v>
      </c>
      <c r="I197" s="1">
        <v>0.21288700899999999</v>
      </c>
      <c r="J197">
        <v>-0.33920846511792418</v>
      </c>
      <c r="K197" s="1">
        <v>0.16763936600000001</v>
      </c>
      <c r="L197">
        <v>-0.40644160591398382</v>
      </c>
      <c r="M197" s="1">
        <v>3.8500364000000002E-2</v>
      </c>
      <c r="N197" s="1">
        <v>0</v>
      </c>
      <c r="O197" s="1">
        <v>7.05</v>
      </c>
    </row>
    <row r="198" spans="1:15" x14ac:dyDescent="0.2">
      <c r="A198" s="1" t="s">
        <v>58</v>
      </c>
      <c r="B198" s="1">
        <v>6.2690000000000001</v>
      </c>
      <c r="C198" s="1">
        <v>3.5459999999999998</v>
      </c>
      <c r="D198" s="1">
        <v>13.478999999999999</v>
      </c>
      <c r="E198" s="1">
        <v>10.461</v>
      </c>
      <c r="F198" s="1">
        <v>9.39</v>
      </c>
      <c r="G198" s="1">
        <v>10.143000000000001</v>
      </c>
      <c r="H198">
        <v>-0.36569269774673374</v>
      </c>
      <c r="I198" s="1">
        <v>5.539666E-2</v>
      </c>
      <c r="J198">
        <v>-0.5215164047034575</v>
      </c>
      <c r="K198" s="1">
        <v>2.0660370000000002E-3</v>
      </c>
      <c r="L198">
        <v>-0.4102290456300608</v>
      </c>
      <c r="M198" s="1">
        <v>3.0034084999999999E-2</v>
      </c>
      <c r="N198" s="1">
        <v>6.08</v>
      </c>
      <c r="O198" s="1">
        <v>8.4499999999999993</v>
      </c>
    </row>
    <row r="199" spans="1:15" x14ac:dyDescent="0.2">
      <c r="A199" s="1" t="s">
        <v>38</v>
      </c>
      <c r="B199" s="1">
        <v>30.123000000000001</v>
      </c>
      <c r="C199" s="1">
        <v>20.318999999999999</v>
      </c>
      <c r="D199" s="1">
        <v>32.652000000000001</v>
      </c>
      <c r="E199" s="1">
        <v>23.555</v>
      </c>
      <c r="F199" s="1">
        <v>29.067</v>
      </c>
      <c r="G199" s="1">
        <v>24.498999999999999</v>
      </c>
      <c r="H199">
        <v>-0.4711380304155513</v>
      </c>
      <c r="I199" s="1">
        <v>2.5560489999999999E-3</v>
      </c>
      <c r="J199">
        <v>-0.16778918356730529</v>
      </c>
      <c r="K199" s="1">
        <v>0.90022801600000002</v>
      </c>
      <c r="L199">
        <v>-0.41444849990719046</v>
      </c>
      <c r="M199" s="1">
        <v>2.2891435000000002E-2</v>
      </c>
      <c r="N199" s="1">
        <v>0</v>
      </c>
      <c r="O199" s="1">
        <v>0</v>
      </c>
    </row>
    <row r="200" spans="1:15" x14ac:dyDescent="0.2">
      <c r="A200" s="1" t="s">
        <v>32</v>
      </c>
      <c r="B200" s="1">
        <v>16.989999999999998</v>
      </c>
      <c r="C200" s="1">
        <v>13</v>
      </c>
      <c r="D200" s="1">
        <v>19.297000000000001</v>
      </c>
      <c r="E200" s="1">
        <v>13.444000000000001</v>
      </c>
      <c r="F200" s="1">
        <v>16.699000000000002</v>
      </c>
      <c r="G200" s="1">
        <v>14.462</v>
      </c>
      <c r="H200">
        <v>-0.52141412918883434</v>
      </c>
      <c r="I200" s="1">
        <v>3.1875700000000002E-4</v>
      </c>
      <c r="J200">
        <v>-0.20861486575926119</v>
      </c>
      <c r="K200" s="1">
        <v>0.75420518199999997</v>
      </c>
      <c r="L200">
        <v>-0.41610949557417271</v>
      </c>
      <c r="M200" s="1">
        <v>1.9067807999999999E-2</v>
      </c>
      <c r="N200" s="1">
        <v>0</v>
      </c>
      <c r="O200" s="1">
        <v>6.82</v>
      </c>
    </row>
    <row r="201" spans="1:15" x14ac:dyDescent="0.2">
      <c r="A201" s="1" t="s">
        <v>221</v>
      </c>
      <c r="B201" s="1">
        <v>0.58499999999999996</v>
      </c>
      <c r="C201" s="1">
        <v>0.80100000000000005</v>
      </c>
      <c r="D201" s="1">
        <v>0.39800000000000002</v>
      </c>
      <c r="E201" s="1">
        <v>0.35199999999999998</v>
      </c>
      <c r="F201" s="1">
        <v>0.34599999999999997</v>
      </c>
      <c r="G201" s="1">
        <v>0.29599999999999999</v>
      </c>
      <c r="H201">
        <v>-0.17719300190635168</v>
      </c>
      <c r="I201" s="1">
        <v>1</v>
      </c>
      <c r="J201">
        <v>-0.20199639290692439</v>
      </c>
      <c r="K201" s="1">
        <v>1</v>
      </c>
      <c r="L201">
        <v>-0.42717125491469926</v>
      </c>
      <c r="M201" s="1">
        <v>0.89277695800000001</v>
      </c>
      <c r="N201" s="1">
        <v>7.91</v>
      </c>
      <c r="O201" s="1">
        <v>9.39</v>
      </c>
    </row>
    <row r="202" spans="1:15" x14ac:dyDescent="0.2">
      <c r="A202" s="1" t="s">
        <v>79</v>
      </c>
      <c r="B202" s="1">
        <v>0.67</v>
      </c>
      <c r="C202" s="1">
        <v>0.61099999999999999</v>
      </c>
      <c r="D202" s="1">
        <v>1.6879999999999999</v>
      </c>
      <c r="E202" s="1">
        <v>1.155</v>
      </c>
      <c r="F202" s="1">
        <v>1.452</v>
      </c>
      <c r="G202" s="1">
        <v>1.248</v>
      </c>
      <c r="H202">
        <v>-0.54742205240376518</v>
      </c>
      <c r="I202" s="1">
        <v>0.22602414600000001</v>
      </c>
      <c r="J202">
        <v>-0.21727345071143433</v>
      </c>
      <c r="K202" s="1">
        <v>1</v>
      </c>
      <c r="L202">
        <v>-0.43569696984493689</v>
      </c>
      <c r="M202" s="1">
        <v>0.53261256400000001</v>
      </c>
      <c r="N202" s="1">
        <v>7.85</v>
      </c>
      <c r="O202" s="1">
        <v>9.1199999999999992</v>
      </c>
    </row>
    <row r="203" spans="1:15" x14ac:dyDescent="0.2">
      <c r="A203" s="1" t="s">
        <v>42</v>
      </c>
      <c r="B203" s="1">
        <v>24.34</v>
      </c>
      <c r="C203" s="1">
        <v>20.437999999999999</v>
      </c>
      <c r="D203" s="1">
        <v>26.558</v>
      </c>
      <c r="E203" s="1">
        <v>19.462</v>
      </c>
      <c r="F203" s="1">
        <v>22.972000000000001</v>
      </c>
      <c r="G203" s="1">
        <v>19.489000000000001</v>
      </c>
      <c r="H203">
        <v>-0.44848653054782778</v>
      </c>
      <c r="I203" s="1">
        <v>3.8651689999999999E-3</v>
      </c>
      <c r="J203">
        <v>-0.20927003908304992</v>
      </c>
      <c r="K203" s="1">
        <v>0.68601730800000005</v>
      </c>
      <c r="L203">
        <v>-0.44648643954411027</v>
      </c>
      <c r="M203" s="1">
        <v>8.1823529999999998E-3</v>
      </c>
      <c r="N203" s="1">
        <v>7.23</v>
      </c>
      <c r="O203" s="1">
        <v>10</v>
      </c>
    </row>
    <row r="204" spans="1:15" x14ac:dyDescent="0.2">
      <c r="A204" s="1" t="s">
        <v>71</v>
      </c>
      <c r="B204" s="1">
        <v>12.57</v>
      </c>
      <c r="C204" s="1">
        <v>9.7319999999999993</v>
      </c>
      <c r="D204" s="1">
        <v>9.7750000000000004</v>
      </c>
      <c r="E204" s="1">
        <v>7.6829999999999998</v>
      </c>
      <c r="F204" s="1">
        <v>8.34</v>
      </c>
      <c r="G204" s="1">
        <v>7.1539999999999999</v>
      </c>
      <c r="H204">
        <v>-0.34742694876345248</v>
      </c>
      <c r="I204" s="1">
        <v>0.148215981</v>
      </c>
      <c r="J204">
        <v>-0.22904931875005102</v>
      </c>
      <c r="K204" s="1">
        <v>0.79995438699999999</v>
      </c>
      <c r="L204">
        <v>-0.45034658408685163</v>
      </c>
      <c r="M204" s="1">
        <v>3.6890329999999999E-2</v>
      </c>
      <c r="N204" s="1">
        <v>6.7</v>
      </c>
      <c r="O204" s="1">
        <v>8.19</v>
      </c>
    </row>
    <row r="205" spans="1:15" x14ac:dyDescent="0.2">
      <c r="A205" s="1" t="s">
        <v>69</v>
      </c>
      <c r="B205" s="1">
        <v>29.824000000000002</v>
      </c>
      <c r="C205" s="1">
        <v>23.599</v>
      </c>
      <c r="D205" s="1">
        <v>26.562000000000001</v>
      </c>
      <c r="E205" s="1">
        <v>19.789000000000001</v>
      </c>
      <c r="F205" s="1">
        <v>22.728999999999999</v>
      </c>
      <c r="G205" s="1">
        <v>19.334</v>
      </c>
      <c r="H205">
        <v>-0.42466506893024247</v>
      </c>
      <c r="I205" s="1">
        <v>0.113517439</v>
      </c>
      <c r="J205">
        <v>-0.22482956747532978</v>
      </c>
      <c r="K205" s="1">
        <v>0.86564362299999997</v>
      </c>
      <c r="L205">
        <v>-0.45822363250336701</v>
      </c>
      <c r="M205" s="1">
        <v>8.7130427999999996E-2</v>
      </c>
      <c r="N205" s="1">
        <v>6.49</v>
      </c>
      <c r="O205" s="1">
        <v>8.6300000000000008</v>
      </c>
    </row>
    <row r="206" spans="1:15" x14ac:dyDescent="0.2">
      <c r="A206" s="1" t="s">
        <v>184</v>
      </c>
      <c r="B206" s="1">
        <v>5.407</v>
      </c>
      <c r="C206" s="1">
        <v>5.0759999999999996</v>
      </c>
      <c r="D206" s="1">
        <v>5.1159999999999997</v>
      </c>
      <c r="E206" s="1">
        <v>4.5</v>
      </c>
      <c r="F206" s="1">
        <v>3.7989999999999999</v>
      </c>
      <c r="G206" s="1">
        <v>3.714</v>
      </c>
      <c r="H206">
        <v>-0.18509126277723742</v>
      </c>
      <c r="I206" s="1">
        <v>0.96746220400000005</v>
      </c>
      <c r="J206">
        <v>-0.4293965522166146</v>
      </c>
      <c r="K206" s="1">
        <v>0.57131732899999998</v>
      </c>
      <c r="L206">
        <v>-0.4620424489462161</v>
      </c>
      <c r="M206" s="1">
        <v>0.33530560399999998</v>
      </c>
      <c r="N206" s="1">
        <v>8.2200000000000006</v>
      </c>
      <c r="O206" s="1">
        <v>8.8800000000000008</v>
      </c>
    </row>
    <row r="207" spans="1:15" x14ac:dyDescent="0.2">
      <c r="A207" s="1" t="s">
        <v>74</v>
      </c>
      <c r="B207" s="1">
        <v>10.471</v>
      </c>
      <c r="C207" s="1">
        <v>8.1080000000000005</v>
      </c>
      <c r="D207" s="1">
        <v>12.66</v>
      </c>
      <c r="E207" s="1">
        <v>10.178000000000001</v>
      </c>
      <c r="F207" s="1">
        <v>9.6259999999999994</v>
      </c>
      <c r="G207" s="1">
        <v>9.1620000000000008</v>
      </c>
      <c r="H207">
        <v>-0.31482330833850508</v>
      </c>
      <c r="I207" s="1">
        <v>0.15323019099999999</v>
      </c>
      <c r="J207">
        <v>-0.39526907635083147</v>
      </c>
      <c r="K207" s="1">
        <v>9.2823728999999994E-2</v>
      </c>
      <c r="L207">
        <v>-0.46654293679769582</v>
      </c>
      <c r="M207" s="1">
        <v>1.6835300000000001E-2</v>
      </c>
      <c r="N207" s="1">
        <v>8.66</v>
      </c>
      <c r="O207" s="1">
        <v>9.52</v>
      </c>
    </row>
    <row r="208" spans="1:15" x14ac:dyDescent="0.2">
      <c r="A208" s="1" t="s">
        <v>37</v>
      </c>
      <c r="B208" s="1">
        <v>5.5810000000000004</v>
      </c>
      <c r="C208" s="1">
        <v>5.117</v>
      </c>
      <c r="D208" s="1">
        <v>10.186</v>
      </c>
      <c r="E208" s="1">
        <v>6.9790000000000001</v>
      </c>
      <c r="F208" s="1">
        <v>8.9079999999999995</v>
      </c>
      <c r="G208" s="1">
        <v>7.28</v>
      </c>
      <c r="H208">
        <v>-0.54549538544173348</v>
      </c>
      <c r="I208" s="1">
        <v>2.5314230000000001E-3</v>
      </c>
      <c r="J208">
        <v>-0.19341415910974397</v>
      </c>
      <c r="K208" s="1">
        <v>0.93706167100000004</v>
      </c>
      <c r="L208">
        <v>-0.48457726681147495</v>
      </c>
      <c r="M208" s="1">
        <v>2.3377607000000002E-2</v>
      </c>
      <c r="N208" s="1">
        <v>0</v>
      </c>
      <c r="O208" s="1">
        <v>6.47</v>
      </c>
    </row>
    <row r="209" spans="1:15" x14ac:dyDescent="0.2">
      <c r="A209" s="1" t="s">
        <v>218</v>
      </c>
      <c r="B209" s="1">
        <v>0.223</v>
      </c>
      <c r="C209" s="1">
        <v>0.19600000000000001</v>
      </c>
      <c r="D209" s="1">
        <v>0.16400000000000001</v>
      </c>
      <c r="E209" s="1">
        <v>0.16500000000000001</v>
      </c>
      <c r="F209" s="1">
        <v>0.12</v>
      </c>
      <c r="G209" s="1">
        <v>0.115</v>
      </c>
      <c r="H209">
        <v>8.7702096277321E-3</v>
      </c>
      <c r="I209" s="1">
        <v>1</v>
      </c>
      <c r="J209">
        <v>-0.45066140900956519</v>
      </c>
      <c r="K209" s="1">
        <v>0.89907190599999998</v>
      </c>
      <c r="L209">
        <v>-0.51206195367370855</v>
      </c>
      <c r="M209" s="1">
        <v>0.73533917299999996</v>
      </c>
      <c r="N209" s="1">
        <v>0</v>
      </c>
      <c r="O209" s="1">
        <v>0</v>
      </c>
    </row>
    <row r="210" spans="1:15" x14ac:dyDescent="0.2">
      <c r="A210" s="1" t="s">
        <v>39</v>
      </c>
      <c r="B210" s="1">
        <v>15.253</v>
      </c>
      <c r="C210" s="1">
        <v>11.456</v>
      </c>
      <c r="D210" s="1">
        <v>12.305999999999999</v>
      </c>
      <c r="E210" s="1">
        <v>8.8870000000000005</v>
      </c>
      <c r="F210" s="1">
        <v>9.1059999999999999</v>
      </c>
      <c r="G210" s="1">
        <v>8.5980000000000008</v>
      </c>
      <c r="H210">
        <v>-0.46959350436802422</v>
      </c>
      <c r="I210" s="1">
        <v>3.000674E-3</v>
      </c>
      <c r="J210">
        <v>-0.4344725331818089</v>
      </c>
      <c r="K210" s="1">
        <v>2.1144626999999999E-2</v>
      </c>
      <c r="L210">
        <v>-0.51728888221770608</v>
      </c>
      <c r="M210" s="1">
        <v>1.358674E-3</v>
      </c>
      <c r="N210" s="1">
        <v>7.37</v>
      </c>
      <c r="O210" s="1">
        <v>8.89</v>
      </c>
    </row>
    <row r="211" spans="1:15" x14ac:dyDescent="0.2">
      <c r="A211" s="1" t="s">
        <v>43</v>
      </c>
      <c r="B211" s="1">
        <v>20.474</v>
      </c>
      <c r="C211" s="1">
        <v>15.394</v>
      </c>
      <c r="D211" s="1">
        <v>22.998000000000001</v>
      </c>
      <c r="E211" s="1">
        <v>15.959</v>
      </c>
      <c r="F211" s="1">
        <v>19.536000000000001</v>
      </c>
      <c r="G211" s="1">
        <v>15.96</v>
      </c>
      <c r="H211">
        <v>-0.52713814967011074</v>
      </c>
      <c r="I211" s="1">
        <v>4.8477529999999998E-3</v>
      </c>
      <c r="J211">
        <v>-0.23537329853427089</v>
      </c>
      <c r="K211" s="1">
        <v>0.71814752100000001</v>
      </c>
      <c r="L211">
        <v>-0.527047752411966</v>
      </c>
      <c r="M211" s="1">
        <v>8.4367090000000006E-3</v>
      </c>
      <c r="N211" s="1">
        <v>7.93</v>
      </c>
      <c r="O211" s="1">
        <v>8.98</v>
      </c>
    </row>
    <row r="212" spans="1:15" x14ac:dyDescent="0.2">
      <c r="A212" s="1" t="s">
        <v>85</v>
      </c>
      <c r="B212" s="1">
        <v>3.1429999999999998</v>
      </c>
      <c r="C212" s="1">
        <v>2.5019999999999998</v>
      </c>
      <c r="D212" s="1">
        <v>2.8839999999999999</v>
      </c>
      <c r="E212" s="1">
        <v>2.2469999999999999</v>
      </c>
      <c r="F212" s="1">
        <v>2.3069999999999999</v>
      </c>
      <c r="G212" s="1">
        <v>1.9990000000000001</v>
      </c>
      <c r="H212">
        <v>-0.36007104006091528</v>
      </c>
      <c r="I212" s="1">
        <v>0.31312564399999998</v>
      </c>
      <c r="J212">
        <v>-0.32205316055783983</v>
      </c>
      <c r="K212" s="1">
        <v>0.65597625699999995</v>
      </c>
      <c r="L212">
        <v>-0.52879269249619476</v>
      </c>
      <c r="M212" s="1">
        <v>8.6715217999999997E-2</v>
      </c>
      <c r="N212" s="1">
        <v>7.06</v>
      </c>
      <c r="O212" s="1">
        <v>8.7200000000000006</v>
      </c>
    </row>
    <row r="213" spans="1:15" x14ac:dyDescent="0.2">
      <c r="A213" s="1" t="s">
        <v>47</v>
      </c>
      <c r="B213" s="1">
        <v>0.25</v>
      </c>
      <c r="C213" s="1">
        <v>0.251</v>
      </c>
      <c r="D213" s="1">
        <v>0.21299999999999999</v>
      </c>
      <c r="E213" s="1">
        <v>0.114</v>
      </c>
      <c r="F213" s="1">
        <v>0.158</v>
      </c>
      <c r="G213" s="1">
        <v>0.14699999999999999</v>
      </c>
      <c r="H213">
        <v>-0.90181960606109646</v>
      </c>
      <c r="I213" s="1">
        <v>8.6768569999999996E-3</v>
      </c>
      <c r="J213">
        <v>-0.4309288720487352</v>
      </c>
      <c r="K213" s="1">
        <v>0.69329836600000005</v>
      </c>
      <c r="L213">
        <v>-0.53503727538947399</v>
      </c>
      <c r="M213" s="1">
        <v>0.289160101</v>
      </c>
      <c r="N213" s="1">
        <v>0</v>
      </c>
      <c r="O213" s="1">
        <v>0</v>
      </c>
    </row>
    <row r="214" spans="1:15" x14ac:dyDescent="0.2">
      <c r="A214" s="1" t="s">
        <v>220</v>
      </c>
      <c r="B214" s="1">
        <v>0.182</v>
      </c>
      <c r="C214" s="1">
        <v>0.35699999999999998</v>
      </c>
      <c r="D214" s="1">
        <v>0.314</v>
      </c>
      <c r="E214" s="1">
        <v>0.32</v>
      </c>
      <c r="F214" s="1">
        <v>0.251</v>
      </c>
      <c r="G214" s="1">
        <v>0.214</v>
      </c>
      <c r="H214">
        <v>2.7307345995735335E-2</v>
      </c>
      <c r="I214" s="1">
        <v>1</v>
      </c>
      <c r="J214">
        <v>-0.32307719494085496</v>
      </c>
      <c r="K214" s="1">
        <v>1</v>
      </c>
      <c r="L214">
        <v>-0.55315376249048009</v>
      </c>
      <c r="M214" s="1">
        <v>0.72024495799999999</v>
      </c>
      <c r="N214" s="1">
        <v>7.3</v>
      </c>
      <c r="O214" s="1">
        <v>7.17</v>
      </c>
    </row>
    <row r="215" spans="1:15" x14ac:dyDescent="0.2">
      <c r="A215" s="1" t="s">
        <v>40</v>
      </c>
      <c r="B215" s="1">
        <v>3.2389999999999999</v>
      </c>
      <c r="C215" s="1">
        <v>3.0609999999999999</v>
      </c>
      <c r="D215" s="1">
        <v>6.8460000000000001</v>
      </c>
      <c r="E215" s="1">
        <v>4.9249999999999998</v>
      </c>
      <c r="F215" s="1">
        <v>5.319</v>
      </c>
      <c r="G215" s="1">
        <v>4.6420000000000003</v>
      </c>
      <c r="H215">
        <v>-0.475137567778737</v>
      </c>
      <c r="I215" s="1">
        <v>3.2847000000000002E-3</v>
      </c>
      <c r="J215">
        <v>-0.36410625538999308</v>
      </c>
      <c r="K215" s="1">
        <v>0.10444972</v>
      </c>
      <c r="L215">
        <v>-0.56051476966535529</v>
      </c>
      <c r="M215" s="1">
        <v>8.3336399999999996E-4</v>
      </c>
      <c r="N215" s="1">
        <v>6.37</v>
      </c>
      <c r="O215" s="1">
        <v>7.5</v>
      </c>
    </row>
    <row r="216" spans="1:15" x14ac:dyDescent="0.2">
      <c r="A216" s="1" t="s">
        <v>75</v>
      </c>
      <c r="B216" s="1">
        <v>2.1949999999999998</v>
      </c>
      <c r="C216" s="1">
        <v>1.345</v>
      </c>
      <c r="D216" s="1">
        <v>1.5469999999999999</v>
      </c>
      <c r="E216" s="1">
        <v>1.145</v>
      </c>
      <c r="F216" s="1">
        <v>1.222</v>
      </c>
      <c r="G216" s="1">
        <v>1.026</v>
      </c>
      <c r="H216">
        <v>-0.43412559846472937</v>
      </c>
      <c r="I216" s="1">
        <v>0.175105713</v>
      </c>
      <c r="J216">
        <v>-0.34022891163030622</v>
      </c>
      <c r="K216" s="1">
        <v>0.65055190699999998</v>
      </c>
      <c r="L216">
        <v>-0.59244246584198146</v>
      </c>
      <c r="M216" s="1">
        <v>3.8158958E-2</v>
      </c>
      <c r="N216" s="1">
        <v>0</v>
      </c>
      <c r="O216" s="1">
        <v>0</v>
      </c>
    </row>
    <row r="217" spans="1:15" x14ac:dyDescent="0.2">
      <c r="A217" s="1" t="s">
        <v>72</v>
      </c>
      <c r="B217" s="1">
        <v>0.622</v>
      </c>
      <c r="C217" s="1">
        <v>0.44900000000000001</v>
      </c>
      <c r="D217" s="1">
        <v>1.796</v>
      </c>
      <c r="E217" s="1">
        <v>1.276</v>
      </c>
      <c r="F217" s="1">
        <v>1.3480000000000001</v>
      </c>
      <c r="G217" s="1">
        <v>1.1870000000000001</v>
      </c>
      <c r="H217">
        <v>-0.49315902097627751</v>
      </c>
      <c r="I217" s="1">
        <v>0.14955981900000001</v>
      </c>
      <c r="J217">
        <v>-0.41396685355928853</v>
      </c>
      <c r="K217" s="1">
        <v>0.45958571999999998</v>
      </c>
      <c r="L217">
        <v>-0.59746741509924017</v>
      </c>
      <c r="M217" s="1">
        <v>5.7888199000000001E-2</v>
      </c>
      <c r="N217" s="1">
        <v>7.25</v>
      </c>
      <c r="O217" s="1">
        <v>7.96</v>
      </c>
    </row>
    <row r="218" spans="1:15" x14ac:dyDescent="0.2">
      <c r="A218" s="1" t="s">
        <v>25</v>
      </c>
      <c r="B218" s="1">
        <v>12.61</v>
      </c>
      <c r="C218" s="1">
        <v>9.1739999999999995</v>
      </c>
      <c r="D218" s="1">
        <v>12.978999999999999</v>
      </c>
      <c r="E218" s="1">
        <v>8.2810000000000006</v>
      </c>
      <c r="F218" s="1">
        <v>10.319000000000001</v>
      </c>
      <c r="G218" s="1">
        <v>8.5670000000000002</v>
      </c>
      <c r="H218">
        <v>-0.64830233066957721</v>
      </c>
      <c r="I218" s="2">
        <v>4.5700000000000003E-6</v>
      </c>
      <c r="J218">
        <v>-0.33087606356094812</v>
      </c>
      <c r="K218" s="1">
        <v>0.192766828</v>
      </c>
      <c r="L218">
        <v>-0.59931723791782587</v>
      </c>
      <c r="M218" s="1">
        <v>1.5842800000000001E-4</v>
      </c>
      <c r="N218" s="1">
        <v>8.15</v>
      </c>
      <c r="O218" s="1">
        <v>8.84</v>
      </c>
    </row>
    <row r="219" spans="1:15" x14ac:dyDescent="0.2">
      <c r="A219" s="1" t="s">
        <v>35</v>
      </c>
      <c r="B219" s="1">
        <v>4.4340000000000002</v>
      </c>
      <c r="C219" s="1">
        <v>3.2879999999999998</v>
      </c>
      <c r="D219" s="1">
        <v>4.4809999999999999</v>
      </c>
      <c r="E219" s="1">
        <v>2.867</v>
      </c>
      <c r="F219" s="1">
        <v>3.6110000000000002</v>
      </c>
      <c r="G219" s="1">
        <v>2.9470000000000001</v>
      </c>
      <c r="H219">
        <v>-0.6442788219119816</v>
      </c>
      <c r="I219" s="1">
        <v>2.1245779999999998E-3</v>
      </c>
      <c r="J219">
        <v>-0.31142230620386524</v>
      </c>
      <c r="K219" s="1">
        <v>0.60322562899999999</v>
      </c>
      <c r="L219">
        <v>-0.60457366602850515</v>
      </c>
      <c r="M219" s="1">
        <v>1.3401374000000001E-2</v>
      </c>
      <c r="N219" s="1">
        <v>8.9600000000000009</v>
      </c>
      <c r="O219" s="1">
        <v>10.5</v>
      </c>
    </row>
    <row r="220" spans="1:15" x14ac:dyDescent="0.2">
      <c r="A220" s="1" t="s">
        <v>27</v>
      </c>
      <c r="B220" s="1">
        <v>8.5340000000000007</v>
      </c>
      <c r="C220" s="1">
        <v>6.0060000000000002</v>
      </c>
      <c r="D220" s="1">
        <v>10.074999999999999</v>
      </c>
      <c r="E220" s="1">
        <v>6.4290000000000003</v>
      </c>
      <c r="F220" s="1">
        <v>7.4669999999999996</v>
      </c>
      <c r="G220" s="1">
        <v>6.5510000000000002</v>
      </c>
      <c r="H220">
        <v>-0.64811358290498811</v>
      </c>
      <c r="I220" s="2">
        <v>4.99E-5</v>
      </c>
      <c r="J220">
        <v>-0.43217920260050019</v>
      </c>
      <c r="K220" s="1">
        <v>0.12972715300000001</v>
      </c>
      <c r="L220">
        <v>-0.62099278501758493</v>
      </c>
      <c r="M220" s="2">
        <v>2.1399999999999998E-5</v>
      </c>
      <c r="N220" s="1">
        <v>8.5399999999999991</v>
      </c>
      <c r="O220" s="1">
        <v>9.86</v>
      </c>
    </row>
    <row r="221" spans="1:15" x14ac:dyDescent="0.2">
      <c r="A221" s="1" t="s">
        <v>109</v>
      </c>
      <c r="B221" s="1">
        <v>0.496</v>
      </c>
      <c r="C221" s="1">
        <v>0.48499999999999999</v>
      </c>
      <c r="D221" s="1">
        <v>1.8779999999999999</v>
      </c>
      <c r="E221" s="1">
        <v>1.4910000000000001</v>
      </c>
      <c r="F221" s="1">
        <v>1.6559999999999999</v>
      </c>
      <c r="G221" s="1">
        <v>1.2090000000000001</v>
      </c>
      <c r="H221">
        <v>-0.33291680537033191</v>
      </c>
      <c r="I221" s="1">
        <v>0.507607633</v>
      </c>
      <c r="J221">
        <v>-0.18149439015444924</v>
      </c>
      <c r="K221" s="1">
        <v>1</v>
      </c>
      <c r="L221">
        <v>-0.63538281840465072</v>
      </c>
      <c r="M221" s="1">
        <v>3.6482775000000002E-2</v>
      </c>
      <c r="N221" s="1">
        <v>0</v>
      </c>
      <c r="O221" s="1">
        <v>0</v>
      </c>
    </row>
    <row r="222" spans="1:15" x14ac:dyDescent="0.2">
      <c r="A222" s="1" t="s">
        <v>126</v>
      </c>
      <c r="B222" s="1">
        <v>0.31900000000000001</v>
      </c>
      <c r="C222" s="1">
        <v>0.17599999999999999</v>
      </c>
      <c r="D222" s="1">
        <v>0.23200000000000001</v>
      </c>
      <c r="E222" s="1">
        <v>0.17</v>
      </c>
      <c r="F222" s="1">
        <v>0.24399999999999999</v>
      </c>
      <c r="G222" s="1">
        <v>0.14899999999999999</v>
      </c>
      <c r="H222">
        <v>-0.44859005898987042</v>
      </c>
      <c r="I222" s="1">
        <v>0.69107094300000005</v>
      </c>
      <c r="J222">
        <v>7.2756342435314147E-2</v>
      </c>
      <c r="K222" s="1">
        <v>1</v>
      </c>
      <c r="L222">
        <v>-0.63881247466541069</v>
      </c>
      <c r="M222" s="1">
        <v>0.438572674</v>
      </c>
      <c r="N222" s="1">
        <v>0</v>
      </c>
      <c r="O222" s="1">
        <v>0</v>
      </c>
    </row>
    <row r="223" spans="1:15" x14ac:dyDescent="0.2">
      <c r="A223" s="1" t="s">
        <v>102</v>
      </c>
      <c r="B223" s="1">
        <v>0.42799999999999999</v>
      </c>
      <c r="C223" s="1">
        <v>0.23400000000000001</v>
      </c>
      <c r="D223" s="1">
        <v>0.32400000000000001</v>
      </c>
      <c r="E223" s="1">
        <v>0.217</v>
      </c>
      <c r="F223" s="1">
        <v>0.26700000000000002</v>
      </c>
      <c r="G223" s="1">
        <v>0.20799999999999999</v>
      </c>
      <c r="H223">
        <v>-0.57829877044014544</v>
      </c>
      <c r="I223" s="1">
        <v>0.44063577900000001</v>
      </c>
      <c r="J223">
        <v>-0.27915407119707081</v>
      </c>
      <c r="K223" s="1">
        <v>1</v>
      </c>
      <c r="L223">
        <v>-0.63941028474353268</v>
      </c>
      <c r="M223" s="1">
        <v>0.35357692699999999</v>
      </c>
      <c r="N223" s="1">
        <v>7.76</v>
      </c>
      <c r="O223" s="1">
        <v>8.31</v>
      </c>
    </row>
    <row r="224" spans="1:15" x14ac:dyDescent="0.2">
      <c r="A224" s="1" t="s">
        <v>51</v>
      </c>
      <c r="B224" s="1">
        <v>2.3050000000000002</v>
      </c>
      <c r="C224" s="1">
        <v>1.2969999999999999</v>
      </c>
      <c r="D224" s="1">
        <v>1.1859999999999999</v>
      </c>
      <c r="E224" s="1">
        <v>0.69799999999999995</v>
      </c>
      <c r="F224" s="1">
        <v>1.1040000000000001</v>
      </c>
      <c r="G224" s="1">
        <v>0.76</v>
      </c>
      <c r="H224">
        <v>-0.76480506833635153</v>
      </c>
      <c r="I224" s="1">
        <v>2.0784601E-2</v>
      </c>
      <c r="J224">
        <v>-0.10336383776783445</v>
      </c>
      <c r="K224" s="1">
        <v>1</v>
      </c>
      <c r="L224">
        <v>-0.64203268621505571</v>
      </c>
      <c r="M224" s="1">
        <v>0.15038449000000001</v>
      </c>
      <c r="N224" s="1">
        <v>0</v>
      </c>
      <c r="O224" s="1">
        <v>0</v>
      </c>
    </row>
    <row r="225" spans="1:15" x14ac:dyDescent="0.2">
      <c r="A225" s="1" t="s">
        <v>28</v>
      </c>
      <c r="B225" s="1">
        <v>5.82</v>
      </c>
      <c r="C225" s="1">
        <v>5.5970000000000004</v>
      </c>
      <c r="D225" s="1">
        <v>7.0579999999999998</v>
      </c>
      <c r="E225" s="1">
        <v>4.3049999999999997</v>
      </c>
      <c r="F225" s="1">
        <v>5.9180000000000001</v>
      </c>
      <c r="G225" s="1">
        <v>4.5</v>
      </c>
      <c r="H225">
        <v>-0.71324619249551779</v>
      </c>
      <c r="I225" s="1">
        <v>1.4218100000000001E-4</v>
      </c>
      <c r="J225">
        <v>-0.25414973358580262</v>
      </c>
      <c r="K225" s="1">
        <v>0.78561863099999996</v>
      </c>
      <c r="L225">
        <v>-0.64933442867532465</v>
      </c>
      <c r="M225" s="1">
        <v>1.837104E-3</v>
      </c>
      <c r="N225" s="1">
        <v>6.67</v>
      </c>
      <c r="O225" s="1">
        <v>9.94</v>
      </c>
    </row>
    <row r="226" spans="1:15" x14ac:dyDescent="0.2">
      <c r="A226" s="1" t="s">
        <v>48</v>
      </c>
      <c r="B226" s="1">
        <v>0.438</v>
      </c>
      <c r="C226" s="1">
        <v>0.44500000000000001</v>
      </c>
      <c r="D226" s="1">
        <v>1.1950000000000001</v>
      </c>
      <c r="E226" s="1">
        <v>0.72</v>
      </c>
      <c r="F226" s="1">
        <v>0.98</v>
      </c>
      <c r="G226" s="1">
        <v>0.75</v>
      </c>
      <c r="H226">
        <v>-0.73094180653843643</v>
      </c>
      <c r="I226" s="1">
        <v>1.2958469E-2</v>
      </c>
      <c r="J226">
        <v>-0.28615696386554051</v>
      </c>
      <c r="K226" s="1">
        <v>0.86925297899999998</v>
      </c>
      <c r="L226">
        <v>-0.6720481174848677</v>
      </c>
      <c r="M226" s="1">
        <v>3.3807747999999999E-2</v>
      </c>
      <c r="N226" s="1">
        <v>0</v>
      </c>
      <c r="O226" s="1">
        <v>0</v>
      </c>
    </row>
    <row r="227" spans="1:15" x14ac:dyDescent="0.2">
      <c r="A227" s="1" t="s">
        <v>145</v>
      </c>
      <c r="B227" s="1">
        <v>0.17799999999999999</v>
      </c>
      <c r="C227" s="1">
        <v>0.17799999999999999</v>
      </c>
      <c r="D227" s="1">
        <v>0.13600000000000001</v>
      </c>
      <c r="E227" s="1">
        <v>0.10100000000000001</v>
      </c>
      <c r="F227" s="1">
        <v>7.4999999999999997E-2</v>
      </c>
      <c r="G227" s="1">
        <v>8.5000000000000006E-2</v>
      </c>
      <c r="H227">
        <v>-0.42925135849854462</v>
      </c>
      <c r="I227" s="1">
        <v>0.82694989100000005</v>
      </c>
      <c r="J227">
        <v>-0.85864415075445877</v>
      </c>
      <c r="K227" s="1">
        <v>0.34436282400000001</v>
      </c>
      <c r="L227">
        <v>-0.67807190511263771</v>
      </c>
      <c r="M227" s="1">
        <v>0.47303938600000001</v>
      </c>
      <c r="N227" s="1">
        <v>0</v>
      </c>
      <c r="O227" s="1">
        <v>0</v>
      </c>
    </row>
    <row r="228" spans="1:15" x14ac:dyDescent="0.2">
      <c r="A228" s="1" t="s">
        <v>113</v>
      </c>
      <c r="B228" s="1">
        <v>0.23200000000000001</v>
      </c>
      <c r="C228" s="1">
        <v>0.151</v>
      </c>
      <c r="D228" s="1">
        <v>0.14699999999999999</v>
      </c>
      <c r="E228" s="1">
        <v>8.5999999999999993E-2</v>
      </c>
      <c r="F228" s="1">
        <v>9.0999999999999998E-2</v>
      </c>
      <c r="G228" s="1">
        <v>9.0999999999999998E-2</v>
      </c>
      <c r="H228">
        <v>-0.77340759013426652</v>
      </c>
      <c r="I228" s="1">
        <v>0.59368403999999997</v>
      </c>
      <c r="J228">
        <v>-0.69187770463766807</v>
      </c>
      <c r="K228" s="1">
        <v>0.83932733999999998</v>
      </c>
      <c r="L228">
        <v>-0.69187770463766807</v>
      </c>
      <c r="M228" s="1">
        <v>0.62520681099999997</v>
      </c>
      <c r="N228" s="1">
        <v>0</v>
      </c>
      <c r="O228" s="1">
        <v>6.98</v>
      </c>
    </row>
    <row r="229" spans="1:15" x14ac:dyDescent="0.2">
      <c r="A229" s="1" t="s">
        <v>36</v>
      </c>
      <c r="B229" s="1">
        <v>4.0380000000000003</v>
      </c>
      <c r="C229" s="1">
        <v>2.786</v>
      </c>
      <c r="D229" s="1">
        <v>5.1970000000000001</v>
      </c>
      <c r="E229" s="1">
        <v>3.6379999999999999</v>
      </c>
      <c r="F229" s="1">
        <v>3.74</v>
      </c>
      <c r="G229" s="1">
        <v>3.2170000000000001</v>
      </c>
      <c r="H229">
        <v>-0.51453351601641628</v>
      </c>
      <c r="I229" s="1">
        <v>2.4359249999999998E-3</v>
      </c>
      <c r="J229">
        <v>-0.47464078889290345</v>
      </c>
      <c r="K229" s="1">
        <v>2.1217297999999999E-2</v>
      </c>
      <c r="L229">
        <v>-0.69196312301516405</v>
      </c>
      <c r="M229" s="2">
        <v>3.7499999999999997E-5</v>
      </c>
      <c r="N229" s="1">
        <v>6.69</v>
      </c>
      <c r="O229" s="1">
        <v>7.87</v>
      </c>
    </row>
    <row r="230" spans="1:15" x14ac:dyDescent="0.2">
      <c r="A230" s="1" t="s">
        <v>159</v>
      </c>
      <c r="B230" s="1">
        <v>0.28100000000000003</v>
      </c>
      <c r="C230" s="1">
        <v>0.17299999999999999</v>
      </c>
      <c r="D230" s="1">
        <v>1.5049999999999999</v>
      </c>
      <c r="E230" s="1">
        <v>1.911</v>
      </c>
      <c r="F230" s="1">
        <v>0.746</v>
      </c>
      <c r="G230" s="1">
        <v>0.92600000000000005</v>
      </c>
      <c r="H230">
        <v>0.34456429133039229</v>
      </c>
      <c r="I230" s="1">
        <v>0.86836756999999998</v>
      </c>
      <c r="J230">
        <v>-1.0125159513918267</v>
      </c>
      <c r="K230" s="1">
        <v>0.15031433899999999</v>
      </c>
      <c r="L230">
        <v>-0.70067938838682775</v>
      </c>
      <c r="M230" s="1">
        <v>0.37475936300000001</v>
      </c>
      <c r="N230" s="1">
        <v>7.48</v>
      </c>
      <c r="O230" s="1">
        <v>8.75</v>
      </c>
    </row>
    <row r="231" spans="1:15" x14ac:dyDescent="0.2">
      <c r="A231" s="1" t="s">
        <v>31</v>
      </c>
      <c r="B231" s="1">
        <v>2.9569999999999999</v>
      </c>
      <c r="C231" s="1">
        <v>1.53</v>
      </c>
      <c r="D231" s="1">
        <v>1.329</v>
      </c>
      <c r="E231" s="1">
        <v>0.50700000000000001</v>
      </c>
      <c r="F231" s="1">
        <v>0.877</v>
      </c>
      <c r="G231" s="1">
        <v>0.81699999999999995</v>
      </c>
      <c r="H231">
        <v>-1.390283452272834</v>
      </c>
      <c r="I231" s="1">
        <v>2.7013100000000001E-4</v>
      </c>
      <c r="J231">
        <v>-0.5996923568314414</v>
      </c>
      <c r="K231" s="1">
        <v>0.481143924</v>
      </c>
      <c r="L231">
        <v>-0.70193312113049122</v>
      </c>
      <c r="M231" s="1">
        <v>0.20005472299999999</v>
      </c>
      <c r="N231" s="1">
        <v>8.3800000000000008</v>
      </c>
      <c r="O231" s="1">
        <v>8.57</v>
      </c>
    </row>
    <row r="232" spans="1:15" x14ac:dyDescent="0.2">
      <c r="A232" s="1" t="s">
        <v>16</v>
      </c>
      <c r="B232" s="1">
        <v>13.669</v>
      </c>
      <c r="C232" s="1">
        <v>10.364000000000001</v>
      </c>
      <c r="D232" s="1">
        <v>14.369</v>
      </c>
      <c r="E232" s="1">
        <v>8.5950000000000006</v>
      </c>
      <c r="F232" s="1">
        <v>9.9849999999999994</v>
      </c>
      <c r="G232" s="1">
        <v>8.4760000000000009</v>
      </c>
      <c r="H232">
        <v>-0.74139011717124648</v>
      </c>
      <c r="I232" s="2">
        <v>4.7400000000000001E-8</v>
      </c>
      <c r="J232">
        <v>-0.52512532920533506</v>
      </c>
      <c r="K232" s="1">
        <v>1.2616979999999999E-3</v>
      </c>
      <c r="L232">
        <v>-0.76150416916449992</v>
      </c>
      <c r="M232" s="2">
        <v>4.2400000000000002E-8</v>
      </c>
      <c r="N232" s="1">
        <v>7.29</v>
      </c>
      <c r="O232" s="1">
        <v>9.16</v>
      </c>
    </row>
    <row r="233" spans="1:15" x14ac:dyDescent="0.2">
      <c r="A233" s="1" t="s">
        <v>19</v>
      </c>
      <c r="B233" s="1">
        <v>5.28</v>
      </c>
      <c r="C233" s="1">
        <v>3.7370000000000001</v>
      </c>
      <c r="D233" s="1">
        <v>2.5870000000000002</v>
      </c>
      <c r="E233" s="1">
        <v>1.383</v>
      </c>
      <c r="F233" s="1">
        <v>1.7410000000000001</v>
      </c>
      <c r="G233" s="1">
        <v>1.52</v>
      </c>
      <c r="H233">
        <v>-0.90347889753424693</v>
      </c>
      <c r="I233" s="2">
        <v>7.7400000000000005E-8</v>
      </c>
      <c r="J233">
        <v>-0.57136385103363996</v>
      </c>
      <c r="K233" s="1">
        <v>1.8327447E-2</v>
      </c>
      <c r="L233">
        <v>-0.76720873035379344</v>
      </c>
      <c r="M233" s="2">
        <v>3.7799999999999997E-5</v>
      </c>
      <c r="N233" s="1">
        <v>0</v>
      </c>
      <c r="O233" s="1">
        <v>7.19</v>
      </c>
    </row>
    <row r="234" spans="1:15" x14ac:dyDescent="0.2">
      <c r="A234" s="1" t="s">
        <v>162</v>
      </c>
      <c r="B234" s="1">
        <v>0.10199999999999999</v>
      </c>
      <c r="C234" s="1">
        <v>0.126</v>
      </c>
      <c r="D234" s="1">
        <v>0.06</v>
      </c>
      <c r="E234" s="1">
        <v>4.2000000000000003E-2</v>
      </c>
      <c r="F234" s="1">
        <v>5.3999999999999999E-2</v>
      </c>
      <c r="G234" s="1">
        <v>3.5000000000000003E-2</v>
      </c>
      <c r="H234">
        <v>-0.51457317282975812</v>
      </c>
      <c r="I234" s="1">
        <v>0.88067073600000001</v>
      </c>
      <c r="J234">
        <v>-0.15200309344504997</v>
      </c>
      <c r="K234" s="1">
        <v>1</v>
      </c>
      <c r="L234">
        <v>-0.7776075786635519</v>
      </c>
      <c r="M234" s="1">
        <v>0.89278321699999996</v>
      </c>
      <c r="N234" s="1">
        <v>0</v>
      </c>
      <c r="O234" s="1">
        <v>6.18</v>
      </c>
    </row>
    <row r="235" spans="1:15" x14ac:dyDescent="0.2">
      <c r="A235" s="1" t="s">
        <v>45</v>
      </c>
      <c r="B235" s="1">
        <v>1.837</v>
      </c>
      <c r="C235" s="1">
        <v>1.2669999999999999</v>
      </c>
      <c r="D235" s="1">
        <v>1.9359999999999999</v>
      </c>
      <c r="E235" s="1">
        <v>1.113</v>
      </c>
      <c r="F235" s="1">
        <v>1.143</v>
      </c>
      <c r="G235" s="1">
        <v>1.127</v>
      </c>
      <c r="H235">
        <v>-0.79862535993263528</v>
      </c>
      <c r="I235" s="1">
        <v>5.273547E-3</v>
      </c>
      <c r="J235">
        <v>-0.76025354906011622</v>
      </c>
      <c r="K235" s="1">
        <v>2.4129584999999999E-2</v>
      </c>
      <c r="L235">
        <v>-0.78059143710237322</v>
      </c>
      <c r="M235" s="1">
        <v>1.1228332000000001E-2</v>
      </c>
      <c r="N235" s="1">
        <v>0</v>
      </c>
      <c r="O235" s="1">
        <v>0</v>
      </c>
    </row>
    <row r="236" spans="1:15" x14ac:dyDescent="0.2">
      <c r="A236" s="1" t="s">
        <v>73</v>
      </c>
      <c r="B236" s="1">
        <v>2.5230000000000001</v>
      </c>
      <c r="C236" s="1">
        <v>1.907</v>
      </c>
      <c r="D236" s="1">
        <v>5.319</v>
      </c>
      <c r="E236" s="1">
        <v>2.6030000000000002</v>
      </c>
      <c r="F236" s="1">
        <v>4.3079999999999998</v>
      </c>
      <c r="G236" s="1">
        <v>3.07</v>
      </c>
      <c r="H236">
        <v>-1.0309797252157327</v>
      </c>
      <c r="I236" s="1">
        <v>0.15265094600000001</v>
      </c>
      <c r="J236">
        <v>-0.30413678707563735</v>
      </c>
      <c r="K236" s="1">
        <v>1</v>
      </c>
      <c r="L236">
        <v>-0.79291638136230314</v>
      </c>
      <c r="M236" s="1">
        <v>0.46161315000000003</v>
      </c>
      <c r="N236" s="1">
        <v>6.97</v>
      </c>
      <c r="O236" s="1">
        <v>7.69</v>
      </c>
    </row>
    <row r="237" spans="1:15" x14ac:dyDescent="0.2">
      <c r="A237" s="1" t="s">
        <v>33</v>
      </c>
      <c r="B237" s="1">
        <v>8.0820000000000007</v>
      </c>
      <c r="C237" s="1">
        <v>4.3680000000000003</v>
      </c>
      <c r="D237" s="1">
        <v>7.6180000000000003</v>
      </c>
      <c r="E237" s="1">
        <v>5.2839999999999998</v>
      </c>
      <c r="F237" s="1">
        <v>5.0179999999999998</v>
      </c>
      <c r="G237" s="1">
        <v>4.3940000000000001</v>
      </c>
      <c r="H237">
        <v>-0.52778182131651252</v>
      </c>
      <c r="I237" s="1">
        <v>1.365706E-3</v>
      </c>
      <c r="J237">
        <v>-0.60229981715416769</v>
      </c>
      <c r="K237" s="1">
        <v>7.1654499999999996E-4</v>
      </c>
      <c r="L237">
        <v>-0.79387741814006341</v>
      </c>
      <c r="M237" s="2">
        <v>4.7199999999999999E-7</v>
      </c>
      <c r="N237" s="1">
        <v>8.49</v>
      </c>
      <c r="O237" s="1">
        <v>9.18</v>
      </c>
    </row>
    <row r="238" spans="1:15" x14ac:dyDescent="0.2">
      <c r="A238" s="1" t="s">
        <v>26</v>
      </c>
      <c r="B238" s="1">
        <v>9.5229999999999997</v>
      </c>
      <c r="C238" s="1">
        <v>5.4429999999999996</v>
      </c>
      <c r="D238" s="1">
        <v>8.9920000000000009</v>
      </c>
      <c r="E238" s="1">
        <v>5.2949999999999999</v>
      </c>
      <c r="F238" s="1">
        <v>6.391</v>
      </c>
      <c r="G238" s="1">
        <v>5.1840000000000002</v>
      </c>
      <c r="H238">
        <v>-0.76401135134122744</v>
      </c>
      <c r="I238" s="2">
        <v>2.1100000000000001E-5</v>
      </c>
      <c r="J238">
        <v>-0.4926003481791002</v>
      </c>
      <c r="K238" s="1">
        <v>4.3562018000000001E-2</v>
      </c>
      <c r="L238">
        <v>-0.79457631733630163</v>
      </c>
      <c r="M238" s="2">
        <v>1.56E-5</v>
      </c>
      <c r="N238" s="1">
        <v>6.39</v>
      </c>
      <c r="O238" s="1">
        <v>8.33</v>
      </c>
    </row>
    <row r="239" spans="1:15" x14ac:dyDescent="0.2">
      <c r="A239" s="1" t="s">
        <v>30</v>
      </c>
      <c r="B239" s="1">
        <v>2.2109999999999999</v>
      </c>
      <c r="C239" s="1">
        <v>1.589</v>
      </c>
      <c r="D239" s="1">
        <v>2.0790000000000002</v>
      </c>
      <c r="E239" s="1">
        <v>1.1599999999999999</v>
      </c>
      <c r="F239" s="1">
        <v>1.4350000000000001</v>
      </c>
      <c r="G239" s="1">
        <v>1.1930000000000001</v>
      </c>
      <c r="H239">
        <v>-0.84176495284343567</v>
      </c>
      <c r="I239" s="1">
        <v>1.8421900000000001E-4</v>
      </c>
      <c r="J239">
        <v>-0.53483902129531991</v>
      </c>
      <c r="K239" s="1">
        <v>0.107860201</v>
      </c>
      <c r="L239">
        <v>-0.80129571516314191</v>
      </c>
      <c r="M239" s="1">
        <v>1.0611959999999999E-3</v>
      </c>
      <c r="N239" s="1">
        <v>0</v>
      </c>
      <c r="O239" s="1">
        <v>0</v>
      </c>
    </row>
    <row r="240" spans="1:15" x14ac:dyDescent="0.2">
      <c r="A240" s="1" t="s">
        <v>136</v>
      </c>
      <c r="B240" s="1">
        <v>0.104</v>
      </c>
      <c r="C240" s="1">
        <v>0.26500000000000001</v>
      </c>
      <c r="D240" s="1">
        <v>0.11600000000000001</v>
      </c>
      <c r="E240" s="1">
        <v>8.1000000000000003E-2</v>
      </c>
      <c r="F240" s="1">
        <v>0.128</v>
      </c>
      <c r="G240" s="1">
        <v>6.6000000000000003E-2</v>
      </c>
      <c r="H240">
        <v>-0.51813099224294734</v>
      </c>
      <c r="I240" s="1">
        <v>0.746717297</v>
      </c>
      <c r="J240">
        <v>0.14201900487242788</v>
      </c>
      <c r="K240" s="1">
        <v>1</v>
      </c>
      <c r="L240">
        <v>-0.8135868757691187</v>
      </c>
      <c r="M240" s="1">
        <v>0.43002074299999998</v>
      </c>
      <c r="N240" s="1">
        <v>0</v>
      </c>
      <c r="O240" s="1">
        <v>0</v>
      </c>
    </row>
    <row r="241" spans="1:15" x14ac:dyDescent="0.2">
      <c r="A241" s="1" t="s">
        <v>29</v>
      </c>
      <c r="B241" s="1">
        <v>3.0030000000000001</v>
      </c>
      <c r="C241" s="1">
        <v>2.3140000000000001</v>
      </c>
      <c r="D241" s="1">
        <v>4.12</v>
      </c>
      <c r="E241" s="1">
        <v>2.7189999999999999</v>
      </c>
      <c r="F241" s="1">
        <v>2.7839999999999998</v>
      </c>
      <c r="G241" s="1">
        <v>2.3370000000000002</v>
      </c>
      <c r="H241">
        <v>-0.59956818604582085</v>
      </c>
      <c r="I241" s="1">
        <v>1.78462E-4</v>
      </c>
      <c r="J241">
        <v>-0.56548512622185254</v>
      </c>
      <c r="K241" s="1">
        <v>2.5577669999999999E-3</v>
      </c>
      <c r="L241">
        <v>-0.81798660328775519</v>
      </c>
      <c r="M241" s="2">
        <v>4.8699999999999995E-7</v>
      </c>
      <c r="N241" s="1">
        <v>0</v>
      </c>
      <c r="O241" s="1">
        <v>6.51</v>
      </c>
    </row>
    <row r="242" spans="1:15" x14ac:dyDescent="0.2">
      <c r="A242" s="1" t="s">
        <v>86</v>
      </c>
      <c r="B242" s="1">
        <v>0.161</v>
      </c>
      <c r="C242" s="1">
        <v>0.26400000000000001</v>
      </c>
      <c r="D242" s="1">
        <v>0.124</v>
      </c>
      <c r="E242" s="1">
        <v>5.0999999999999997E-2</v>
      </c>
      <c r="F242" s="1">
        <v>8.1000000000000003E-2</v>
      </c>
      <c r="G242" s="1">
        <v>6.8000000000000005E-2</v>
      </c>
      <c r="H242">
        <v>-1.2817709684153797</v>
      </c>
      <c r="I242" s="1">
        <v>0.318554375</v>
      </c>
      <c r="J242">
        <v>-0.61434630750225061</v>
      </c>
      <c r="K242" s="1">
        <v>1</v>
      </c>
      <c r="L242">
        <v>-0.86673346913653559</v>
      </c>
      <c r="M242" s="1">
        <v>0.70675141799999996</v>
      </c>
      <c r="N242" s="1">
        <v>0</v>
      </c>
      <c r="O242" s="1">
        <v>0</v>
      </c>
    </row>
    <row r="243" spans="1:15" x14ac:dyDescent="0.2">
      <c r="A243" s="1" t="s">
        <v>76</v>
      </c>
      <c r="B243" s="1">
        <v>0.879</v>
      </c>
      <c r="C243" s="1">
        <v>0.76100000000000001</v>
      </c>
      <c r="D243" s="1">
        <v>1.6839999999999999</v>
      </c>
      <c r="E243" s="1">
        <v>1.2949999999999999</v>
      </c>
      <c r="F243" s="1">
        <v>1.0980000000000001</v>
      </c>
      <c r="G243" s="1">
        <v>0.92300000000000004</v>
      </c>
      <c r="H243">
        <v>-0.37894004049247992</v>
      </c>
      <c r="I243" s="1">
        <v>0.182413351</v>
      </c>
      <c r="J243">
        <v>-0.61701408406119729</v>
      </c>
      <c r="K243" s="1">
        <v>5.8158769999999997E-3</v>
      </c>
      <c r="L243">
        <v>-0.86748958542062182</v>
      </c>
      <c r="M243" s="2">
        <v>3.6200000000000001E-6</v>
      </c>
      <c r="N243" s="1">
        <v>7.84</v>
      </c>
      <c r="O243" s="1">
        <v>8.66</v>
      </c>
    </row>
    <row r="244" spans="1:15" x14ac:dyDescent="0.2">
      <c r="A244" s="1" t="s">
        <v>44</v>
      </c>
      <c r="B244" s="1">
        <v>1.548</v>
      </c>
      <c r="C244" s="1">
        <v>0.75900000000000001</v>
      </c>
      <c r="D244" s="1">
        <v>1.657</v>
      </c>
      <c r="E244" s="1">
        <v>0.92800000000000005</v>
      </c>
      <c r="F244" s="1">
        <v>1.1040000000000001</v>
      </c>
      <c r="G244" s="1">
        <v>0.88200000000000001</v>
      </c>
      <c r="H244">
        <v>-0.83637689209387989</v>
      </c>
      <c r="I244" s="1">
        <v>5.0876819999999996E-3</v>
      </c>
      <c r="J244">
        <v>-0.58583343044328273</v>
      </c>
      <c r="K244" s="1">
        <v>0.25675809700000002</v>
      </c>
      <c r="L244">
        <v>-0.90972304166393125</v>
      </c>
      <c r="M244" s="1">
        <v>2.7326400000000002E-3</v>
      </c>
      <c r="N244" s="1">
        <v>7.5</v>
      </c>
      <c r="O244" s="1">
        <v>8.41</v>
      </c>
    </row>
    <row r="245" spans="1:15" x14ac:dyDescent="0.2">
      <c r="A245" s="1" t="s">
        <v>20</v>
      </c>
      <c r="B245" s="1">
        <v>12.238</v>
      </c>
      <c r="C245" s="1">
        <v>7.2510000000000003</v>
      </c>
      <c r="D245" s="1">
        <v>11.472</v>
      </c>
      <c r="E245" s="1">
        <v>5.2670000000000003</v>
      </c>
      <c r="F245" s="1">
        <v>7.7969999999999997</v>
      </c>
      <c r="G245" s="1">
        <v>5.8810000000000002</v>
      </c>
      <c r="H245">
        <v>-1.1230635645479479</v>
      </c>
      <c r="I245" s="2">
        <v>7.7400000000000005E-8</v>
      </c>
      <c r="J245">
        <v>-0.55712588950854802</v>
      </c>
      <c r="K245" s="1">
        <v>7.1268007999999994E-2</v>
      </c>
      <c r="L245">
        <v>-0.96398353353997268</v>
      </c>
      <c r="M245" s="2">
        <v>3.6399999999999997E-5</v>
      </c>
      <c r="N245" s="1">
        <v>0</v>
      </c>
      <c r="O245" s="1">
        <v>7.63</v>
      </c>
    </row>
    <row r="246" spans="1:15" x14ac:dyDescent="0.2">
      <c r="A246" s="1" t="s">
        <v>17</v>
      </c>
      <c r="B246" s="1">
        <v>4.5659999999999998</v>
      </c>
      <c r="C246" s="1">
        <v>2.3079999999999998</v>
      </c>
      <c r="D246" s="1">
        <v>8.5329999999999995</v>
      </c>
      <c r="E246" s="1">
        <v>4.7519999999999998</v>
      </c>
      <c r="F246" s="1">
        <v>5.2249999999999996</v>
      </c>
      <c r="G246" s="1">
        <v>4.1109999999999998</v>
      </c>
      <c r="H246">
        <v>-0.84451821187705045</v>
      </c>
      <c r="I246" s="2">
        <v>4.88E-8</v>
      </c>
      <c r="J246">
        <v>-0.70762201082220866</v>
      </c>
      <c r="K246" s="2">
        <v>4.7500000000000003E-5</v>
      </c>
      <c r="L246">
        <v>-1.0535636761138789</v>
      </c>
      <c r="M246" s="2">
        <v>1.1600000000000001E-11</v>
      </c>
      <c r="N246" s="1">
        <v>6.37</v>
      </c>
      <c r="O246" s="1">
        <v>7.58</v>
      </c>
    </row>
    <row r="247" spans="1:15" x14ac:dyDescent="0.2">
      <c r="A247" s="1" t="s">
        <v>209</v>
      </c>
      <c r="B247" s="1">
        <v>3.9E-2</v>
      </c>
      <c r="C247" s="1">
        <v>0.06</v>
      </c>
      <c r="D247" s="1">
        <v>8.5000000000000006E-2</v>
      </c>
      <c r="E247" s="1">
        <v>7.9000000000000001E-2</v>
      </c>
      <c r="F247" s="1">
        <v>5.6000000000000001E-2</v>
      </c>
      <c r="G247" s="1">
        <v>0.04</v>
      </c>
      <c r="H247">
        <v>-0.10561018796059896</v>
      </c>
      <c r="I247" s="1">
        <v>1</v>
      </c>
      <c r="J247">
        <v>-0.60203601408009766</v>
      </c>
      <c r="K247" s="1">
        <v>0.99922828600000002</v>
      </c>
      <c r="L247">
        <v>-1.0874628412503395</v>
      </c>
      <c r="M247" s="1">
        <v>0.90432592300000003</v>
      </c>
      <c r="N247" s="1">
        <v>0</v>
      </c>
      <c r="O247" s="1">
        <v>0</v>
      </c>
    </row>
    <row r="248" spans="1:15" x14ac:dyDescent="0.2">
      <c r="A248" s="1" t="s">
        <v>192</v>
      </c>
      <c r="B248" s="1">
        <v>0.29499999999999998</v>
      </c>
      <c r="C248" s="1">
        <v>0.20200000000000001</v>
      </c>
      <c r="D248" s="1">
        <v>0.13400000000000001</v>
      </c>
      <c r="E248" s="1">
        <v>9.9000000000000005E-2</v>
      </c>
      <c r="F248" s="1">
        <v>9.8000000000000004E-2</v>
      </c>
      <c r="G248" s="1">
        <v>6.3E-2</v>
      </c>
      <c r="H248">
        <v>-0.43673257037816277</v>
      </c>
      <c r="I248" s="1">
        <v>0.98467304200000005</v>
      </c>
      <c r="J248">
        <v>-0.45137934634256421</v>
      </c>
      <c r="K248" s="1">
        <v>1</v>
      </c>
      <c r="L248">
        <v>-1.0888092669578562</v>
      </c>
      <c r="M248" s="1">
        <v>0.45923011000000002</v>
      </c>
      <c r="N248" s="1">
        <v>0</v>
      </c>
      <c r="O248" s="1">
        <v>0</v>
      </c>
    </row>
    <row r="249" spans="1:15" x14ac:dyDescent="0.2">
      <c r="A249" s="1" t="s">
        <v>52</v>
      </c>
      <c r="B249" s="1">
        <v>0.78</v>
      </c>
      <c r="C249" s="1">
        <v>0.45</v>
      </c>
      <c r="D249" s="1">
        <v>0.70599999999999996</v>
      </c>
      <c r="E249" s="1">
        <v>0.45700000000000002</v>
      </c>
      <c r="F249" s="1">
        <v>0.52400000000000002</v>
      </c>
      <c r="G249" s="1">
        <v>0.32900000000000001</v>
      </c>
      <c r="H249">
        <v>-0.62747401821311055</v>
      </c>
      <c r="I249" s="1">
        <v>2.5083035E-2</v>
      </c>
      <c r="J249">
        <v>-0.43010137173372975</v>
      </c>
      <c r="K249" s="1">
        <v>0.38776631700000003</v>
      </c>
      <c r="L249">
        <v>-1.1015805995359387</v>
      </c>
      <c r="M249" s="2">
        <v>1.9400000000000001E-5</v>
      </c>
      <c r="N249" s="1">
        <v>7.15</v>
      </c>
      <c r="O249" s="1">
        <v>8.08</v>
      </c>
    </row>
    <row r="250" spans="1:15" x14ac:dyDescent="0.2">
      <c r="A250" s="1" t="s">
        <v>53</v>
      </c>
      <c r="B250" s="1">
        <v>8.5050000000000008</v>
      </c>
      <c r="C250" s="1">
        <v>4.1189999999999998</v>
      </c>
      <c r="D250" s="1">
        <v>5.2169999999999996</v>
      </c>
      <c r="E250" s="1">
        <v>2.6520000000000001</v>
      </c>
      <c r="F250" s="1">
        <v>2.806</v>
      </c>
      <c r="G250" s="1">
        <v>2.415</v>
      </c>
      <c r="H250">
        <v>-0.97613965791515533</v>
      </c>
      <c r="I250" s="1">
        <v>4.0057453E-2</v>
      </c>
      <c r="J250">
        <v>-0.89470542440784406</v>
      </c>
      <c r="K250" s="1">
        <v>0.14524657899999999</v>
      </c>
      <c r="L250">
        <v>-1.1111972443046076</v>
      </c>
      <c r="M250" s="1">
        <v>1.9813711000000001E-2</v>
      </c>
      <c r="N250" s="1">
        <v>6.16</v>
      </c>
      <c r="O250" s="1">
        <v>7.37</v>
      </c>
    </row>
    <row r="251" spans="1:15" x14ac:dyDescent="0.2">
      <c r="A251" s="1" t="s">
        <v>63</v>
      </c>
      <c r="B251" s="1">
        <v>1.68</v>
      </c>
      <c r="C251" s="1">
        <v>1.222</v>
      </c>
      <c r="D251" s="1">
        <v>0.42799999999999999</v>
      </c>
      <c r="E251" s="1">
        <v>0.252</v>
      </c>
      <c r="F251" s="1">
        <v>0.28399999999999997</v>
      </c>
      <c r="G251" s="1">
        <v>0.191</v>
      </c>
      <c r="H251">
        <v>-0.7641870629012304</v>
      </c>
      <c r="I251" s="1">
        <v>7.9603446999999994E-2</v>
      </c>
      <c r="J251">
        <v>-0.59171986689646505</v>
      </c>
      <c r="K251" s="1">
        <v>0.36238975800000001</v>
      </c>
      <c r="L251">
        <v>-1.1640381583653983</v>
      </c>
      <c r="M251" s="1">
        <v>5.8234749999999998E-3</v>
      </c>
      <c r="N251" s="1">
        <v>6.47</v>
      </c>
      <c r="O251" s="1">
        <v>7.74</v>
      </c>
    </row>
    <row r="252" spans="1:15" x14ac:dyDescent="0.2">
      <c r="A252" s="1" t="s">
        <v>50</v>
      </c>
      <c r="B252" s="1">
        <v>1.51</v>
      </c>
      <c r="C252" s="1">
        <v>0.65900000000000003</v>
      </c>
      <c r="D252" s="1">
        <v>1.5840000000000001</v>
      </c>
      <c r="E252" s="1">
        <v>0.77800000000000002</v>
      </c>
      <c r="F252" s="1">
        <v>0.93300000000000005</v>
      </c>
      <c r="G252" s="1">
        <v>0.67900000000000005</v>
      </c>
      <c r="H252">
        <v>-1.0257302750934179</v>
      </c>
      <c r="I252" s="1">
        <v>1.9149143E-2</v>
      </c>
      <c r="J252">
        <v>-0.76362334922785091</v>
      </c>
      <c r="K252" s="1">
        <v>0.257551733</v>
      </c>
      <c r="L252">
        <v>-1.2220888558348779</v>
      </c>
      <c r="M252" s="1">
        <v>4.8283459999999999E-3</v>
      </c>
      <c r="N252" s="1">
        <v>0</v>
      </c>
      <c r="O252" s="1">
        <v>7.77</v>
      </c>
    </row>
    <row r="253" spans="1:15" x14ac:dyDescent="0.2">
      <c r="A253" s="1" t="s">
        <v>41</v>
      </c>
      <c r="B253" s="1">
        <v>3.6859999999999999</v>
      </c>
      <c r="C253" s="1">
        <v>2.1659999999999999</v>
      </c>
      <c r="D253" s="1">
        <v>4.21</v>
      </c>
      <c r="E253" s="1">
        <v>2.3940000000000001</v>
      </c>
      <c r="F253" s="1">
        <v>2.9409999999999998</v>
      </c>
      <c r="G253" s="1">
        <v>1.772</v>
      </c>
      <c r="H253">
        <v>-0.81439708101025643</v>
      </c>
      <c r="I253" s="1">
        <v>3.3139939999999998E-3</v>
      </c>
      <c r="J253">
        <v>-0.5175134490666945</v>
      </c>
      <c r="K253" s="1">
        <v>0.26770904200000001</v>
      </c>
      <c r="L253">
        <v>-1.2484416293987401</v>
      </c>
      <c r="M253" s="2">
        <v>2.0499999999999999E-6</v>
      </c>
      <c r="N253" s="1">
        <v>0</v>
      </c>
      <c r="O253" s="1">
        <v>7.04</v>
      </c>
    </row>
    <row r="254" spans="1:15" x14ac:dyDescent="0.2">
      <c r="A254" s="1" t="s">
        <v>21</v>
      </c>
      <c r="B254" s="1">
        <v>4.1559999999999997</v>
      </c>
      <c r="C254" s="1">
        <v>1.61</v>
      </c>
      <c r="D254" s="1">
        <v>6.4550000000000001</v>
      </c>
      <c r="E254" s="1">
        <v>3.7719999999999998</v>
      </c>
      <c r="F254" s="1">
        <v>3.3919999999999999</v>
      </c>
      <c r="G254" s="1">
        <v>2.581</v>
      </c>
      <c r="H254">
        <v>-0.7750874195194567</v>
      </c>
      <c r="I254" s="2">
        <v>1.8799999999999999E-7</v>
      </c>
      <c r="J254">
        <v>-0.92828092563135389</v>
      </c>
      <c r="K254" s="2">
        <v>1.5300000000000001E-9</v>
      </c>
      <c r="L254">
        <v>-1.3224869541005833</v>
      </c>
      <c r="M254" s="2">
        <v>1.2000000000000001E-19</v>
      </c>
      <c r="N254" s="1">
        <v>6.03</v>
      </c>
      <c r="O254" s="1">
        <v>6.63</v>
      </c>
    </row>
    <row r="255" spans="1:15" x14ac:dyDescent="0.2">
      <c r="A255" s="1" t="s">
        <v>95</v>
      </c>
      <c r="B255" s="1">
        <v>9.2999999999999999E-2</v>
      </c>
      <c r="C255" s="1">
        <v>0.186</v>
      </c>
      <c r="D255" s="1">
        <v>0.60899999999999999</v>
      </c>
      <c r="E255" s="1">
        <v>0.161</v>
      </c>
      <c r="F255" s="1">
        <v>0.22</v>
      </c>
      <c r="G255" s="1">
        <v>0.23499999999999999</v>
      </c>
      <c r="H255">
        <v>-1.9193815397917156</v>
      </c>
      <c r="I255" s="1">
        <v>0.37640169000000001</v>
      </c>
      <c r="J255">
        <v>-1.4689387043816728</v>
      </c>
      <c r="K255" s="1">
        <v>0.74597099</v>
      </c>
      <c r="L255">
        <v>-1.3737814713413328</v>
      </c>
      <c r="M255" s="1">
        <v>0.65497303200000001</v>
      </c>
      <c r="N255" s="1">
        <v>0</v>
      </c>
      <c r="O255" s="1">
        <v>0</v>
      </c>
    </row>
    <row r="256" spans="1:15" x14ac:dyDescent="0.2">
      <c r="A256" s="1" t="s">
        <v>15</v>
      </c>
      <c r="B256" s="1">
        <v>21.390999999999998</v>
      </c>
      <c r="C256" s="1">
        <v>11.353</v>
      </c>
      <c r="D256" s="1">
        <v>18.462</v>
      </c>
      <c r="E256" s="1">
        <v>7</v>
      </c>
      <c r="F256" s="1">
        <v>10.034000000000001</v>
      </c>
      <c r="G256" s="1">
        <v>6.593</v>
      </c>
      <c r="H256">
        <v>-1.3991320223350097</v>
      </c>
      <c r="I256" s="2">
        <v>1.6199999999999999E-20</v>
      </c>
      <c r="J256">
        <v>-0.87966200629040414</v>
      </c>
      <c r="K256" s="2">
        <v>1.66E-7</v>
      </c>
      <c r="L256">
        <v>-1.4855518630328546</v>
      </c>
      <c r="M256" s="2">
        <v>2.58E-21</v>
      </c>
      <c r="N256" s="1">
        <v>0</v>
      </c>
      <c r="O256" s="1">
        <v>7.65</v>
      </c>
    </row>
    <row r="257" spans="1:15" x14ac:dyDescent="0.2">
      <c r="A257" s="1" t="s">
        <v>18</v>
      </c>
      <c r="B257" s="1">
        <v>2.024</v>
      </c>
      <c r="C257" s="1">
        <v>1.02</v>
      </c>
      <c r="D257" s="1">
        <v>3.3170000000000002</v>
      </c>
      <c r="E257" s="1">
        <v>1.264</v>
      </c>
      <c r="F257" s="1">
        <v>1.9390000000000001</v>
      </c>
      <c r="G257" s="1">
        <v>1.0349999999999999</v>
      </c>
      <c r="H257">
        <v>-1.3918825486109192</v>
      </c>
      <c r="I257" s="2">
        <v>6.3100000000000003E-8</v>
      </c>
      <c r="J257">
        <v>-0.77456620868122972</v>
      </c>
      <c r="K257" s="1">
        <v>2.6345170000000001E-2</v>
      </c>
      <c r="L257">
        <v>-1.6802482444013349</v>
      </c>
      <c r="M257" s="2">
        <v>1.9300000000000001E-10</v>
      </c>
      <c r="N257" s="1">
        <v>0</v>
      </c>
      <c r="O257" s="1">
        <v>8.31</v>
      </c>
    </row>
    <row r="258" spans="1:15" x14ac:dyDescent="0.2">
      <c r="A258" s="1" t="s">
        <v>116</v>
      </c>
      <c r="B258" s="1">
        <v>0.17599999999999999</v>
      </c>
      <c r="C258" s="1">
        <v>0.33500000000000002</v>
      </c>
      <c r="D258" s="1">
        <v>0.41899999999999998</v>
      </c>
      <c r="E258" s="1">
        <v>6.8000000000000005E-2</v>
      </c>
      <c r="F258" s="1">
        <v>7.4999999999999997E-2</v>
      </c>
      <c r="G258" s="1">
        <v>0.109</v>
      </c>
      <c r="H258">
        <v>-2.6233435924490123</v>
      </c>
      <c r="I258" s="1">
        <v>0.60657408000000002</v>
      </c>
      <c r="J258">
        <v>-2.4819877432034709</v>
      </c>
      <c r="K258" s="1">
        <v>0.776840529</v>
      </c>
      <c r="L258">
        <v>-1.9426221089224252</v>
      </c>
      <c r="M258" s="1">
        <v>0.79719079900000001</v>
      </c>
      <c r="N258" s="1">
        <v>0</v>
      </c>
      <c r="O258" s="1">
        <v>0</v>
      </c>
    </row>
    <row r="259" spans="1:15" x14ac:dyDescent="0.2">
      <c r="A259" s="1" t="s">
        <v>23</v>
      </c>
      <c r="B259" s="1">
        <v>1.681</v>
      </c>
      <c r="C259" s="1">
        <v>0.88200000000000001</v>
      </c>
      <c r="D259" s="1">
        <v>0.60399999999999998</v>
      </c>
      <c r="E259" s="1">
        <v>0.20699999999999999</v>
      </c>
      <c r="F259" s="1">
        <v>0.246</v>
      </c>
      <c r="G259" s="1">
        <v>0.14599999999999999</v>
      </c>
      <c r="H259">
        <v>-1.5449177818257538</v>
      </c>
      <c r="I259" s="2">
        <v>5.6100000000000001E-7</v>
      </c>
      <c r="J259">
        <v>-1.2958902339858389</v>
      </c>
      <c r="K259" s="2">
        <v>7.8700000000000002E-5</v>
      </c>
      <c r="L259">
        <v>-2.0485801804450618</v>
      </c>
      <c r="M259" s="2">
        <v>1.35E-10</v>
      </c>
      <c r="N259" s="1">
        <v>0</v>
      </c>
      <c r="O259" s="1">
        <v>6.27</v>
      </c>
    </row>
    <row r="260" spans="1:15" x14ac:dyDescent="0.2">
      <c r="A260" s="1" t="s">
        <v>170</v>
      </c>
      <c r="B260" s="1">
        <v>0.17199999999999999</v>
      </c>
      <c r="C260" s="1">
        <v>0.16400000000000001</v>
      </c>
      <c r="D260" s="1">
        <v>0.43</v>
      </c>
      <c r="E260" s="1">
        <v>6.3E-2</v>
      </c>
      <c r="F260" s="1">
        <v>7.9000000000000001E-2</v>
      </c>
      <c r="G260" s="1">
        <v>8.1000000000000003E-2</v>
      </c>
      <c r="H260">
        <v>-2.7709129260895442</v>
      </c>
      <c r="I260" s="1">
        <v>0.92066245700000005</v>
      </c>
      <c r="J260">
        <v>-2.4444121014123574</v>
      </c>
      <c r="K260" s="1">
        <v>1</v>
      </c>
      <c r="L260">
        <v>-2.4083428467048353</v>
      </c>
      <c r="M260" s="1">
        <v>0.90617499300000004</v>
      </c>
      <c r="N260" s="1">
        <v>0</v>
      </c>
      <c r="O260" s="1">
        <v>0</v>
      </c>
    </row>
    <row r="261" spans="1:15" x14ac:dyDescent="0.2">
      <c r="A261" s="1" t="s">
        <v>200</v>
      </c>
      <c r="B261" s="1">
        <v>0.09</v>
      </c>
      <c r="C261" s="1">
        <v>0.11600000000000001</v>
      </c>
      <c r="D261" s="1">
        <v>1.3660000000000001</v>
      </c>
      <c r="E261" s="1">
        <v>0.111</v>
      </c>
      <c r="F261" s="1">
        <v>7.1999999999999995E-2</v>
      </c>
      <c r="G261" s="1">
        <v>0.124</v>
      </c>
      <c r="H261">
        <v>-3.6213259019399846</v>
      </c>
      <c r="I261" s="1">
        <v>0.99569452999999997</v>
      </c>
      <c r="J261">
        <v>-4.2458167668477786</v>
      </c>
      <c r="K261" s="1">
        <v>1</v>
      </c>
      <c r="L261">
        <v>-3.4615454579032154</v>
      </c>
      <c r="M261" s="1">
        <v>0.95998422500000002</v>
      </c>
      <c r="N261" s="1">
        <v>0</v>
      </c>
      <c r="O261" s="1">
        <v>6.45</v>
      </c>
    </row>
    <row r="262" spans="1:15" x14ac:dyDescent="0.2">
      <c r="A262" s="1" t="s">
        <v>158</v>
      </c>
      <c r="B262" s="1">
        <v>7.6999999999999999E-2</v>
      </c>
      <c r="C262" s="1">
        <v>0.13100000000000001</v>
      </c>
      <c r="D262" s="1">
        <v>0.50600000000000001</v>
      </c>
      <c r="E262" s="1">
        <v>6.0999999999999999E-2</v>
      </c>
      <c r="F262" s="1">
        <v>8.5000000000000006E-2</v>
      </c>
      <c r="G262" s="1">
        <v>4.2000000000000003E-2</v>
      </c>
      <c r="H262">
        <v>-3.0522562371314241</v>
      </c>
      <c r="I262" s="1">
        <v>0.86657189899999998</v>
      </c>
      <c r="J262">
        <v>-2.5736026385566086</v>
      </c>
      <c r="K262" s="1">
        <v>1</v>
      </c>
      <c r="L262">
        <v>-3.5906761519155501</v>
      </c>
      <c r="M262" s="1">
        <v>0.73325434700000003</v>
      </c>
      <c r="N262" s="1">
        <v>0</v>
      </c>
      <c r="O262" s="1">
        <v>0</v>
      </c>
    </row>
    <row r="263" spans="1:15" x14ac:dyDescent="0.2">
      <c r="A263" s="1" t="s">
        <v>196</v>
      </c>
      <c r="B263" s="1">
        <v>7.9000000000000001E-2</v>
      </c>
      <c r="C263" s="1">
        <v>0.03</v>
      </c>
      <c r="D263" s="1">
        <v>0.83299999999999996</v>
      </c>
      <c r="E263" s="1">
        <v>5.1999999999999998E-2</v>
      </c>
      <c r="F263" s="1">
        <v>2.8000000000000001E-2</v>
      </c>
      <c r="G263" s="1">
        <v>2.7E-2</v>
      </c>
      <c r="H263">
        <v>-4.0017329672244557</v>
      </c>
      <c r="I263" s="1">
        <v>0.99142182300000004</v>
      </c>
      <c r="J263">
        <v>-4.8948177633079437</v>
      </c>
      <c r="K263" s="1">
        <v>1</v>
      </c>
      <c r="L263">
        <v>-4.9472851832020792</v>
      </c>
      <c r="M263" s="1">
        <v>0.91465587800000003</v>
      </c>
      <c r="N263" s="1">
        <v>0</v>
      </c>
      <c r="O263" s="1">
        <v>0</v>
      </c>
    </row>
  </sheetData>
  <autoFilter ref="A1:O1" xr:uid="{00000000-0009-0000-0000-000000000000}">
    <sortState ref="A2:O285">
      <sortCondition sortBy="cellColor" ref="A1:A285" dxfId="2"/>
    </sortState>
  </autoFilter>
  <conditionalFormatting sqref="A1:A1048576">
    <cfRule type="duplicateValues" dxfId="1" priority="1"/>
  </conditionalFormatting>
  <conditionalFormatting sqref="A1:A241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97 genes overlap in 3T3 MYC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alice Conacci Sorrell</cp:lastModifiedBy>
  <dcterms:created xsi:type="dcterms:W3CDTF">2018-05-07T18:54:48Z</dcterms:created>
  <dcterms:modified xsi:type="dcterms:W3CDTF">2018-06-05T14:56:53Z</dcterms:modified>
</cp:coreProperties>
</file>